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13_ncr:1_{5B4F33E6-3319-476E-B300-2EC4B001EE0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8b" sheetId="1" r:id="rId1"/>
    <sheet name="Extended Data Fig 8d" sheetId="2" r:id="rId2"/>
    <sheet name="Extended Data Fig 8e" sheetId="3" r:id="rId3"/>
    <sheet name="Extended Data Fig 8f" sheetId="4" r:id="rId4"/>
    <sheet name="Extended Data Fig 8h" sheetId="5" r:id="rId5"/>
  </sheets>
  <externalReferences>
    <externalReference r:id="rId6"/>
    <externalReference r:id="rId7"/>
    <externalReference r:id="rId8"/>
    <externalReference r:id="rId9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5" l="1"/>
  <c r="F10" i="5"/>
  <c r="E10" i="5"/>
  <c r="D10" i="5"/>
  <c r="C10" i="5"/>
  <c r="B10" i="5"/>
  <c r="G9" i="5"/>
  <c r="F9" i="5"/>
  <c r="E9" i="5"/>
  <c r="D9" i="5"/>
  <c r="C9" i="5"/>
  <c r="B9" i="5"/>
  <c r="S17" i="4"/>
  <c r="S20" i="4"/>
  <c r="S16" i="4"/>
  <c r="R20" i="4"/>
  <c r="J20" i="4"/>
  <c r="L20" i="4"/>
  <c r="R17" i="4"/>
  <c r="S19" i="4"/>
  <c r="R16" i="4"/>
  <c r="R19" i="4"/>
  <c r="J19" i="4"/>
  <c r="L19" i="4"/>
  <c r="J18" i="4"/>
  <c r="L18" i="4"/>
  <c r="T17" i="4"/>
  <c r="J17" i="4"/>
  <c r="L17" i="4"/>
  <c r="J16" i="4"/>
  <c r="L16" i="4"/>
  <c r="J15" i="4"/>
  <c r="L15" i="4"/>
  <c r="J14" i="4"/>
  <c r="L14" i="4"/>
  <c r="J13" i="4"/>
  <c r="L13" i="4"/>
  <c r="J12" i="4"/>
  <c r="L12" i="4"/>
  <c r="J11" i="4"/>
  <c r="L11" i="4"/>
  <c r="J10" i="4"/>
  <c r="L10" i="4"/>
  <c r="J9" i="4"/>
  <c r="L9" i="4"/>
  <c r="J8" i="4"/>
  <c r="L8" i="4"/>
  <c r="J7" i="4"/>
  <c r="L7" i="4"/>
  <c r="J6" i="4"/>
  <c r="L6" i="4"/>
  <c r="J5" i="4"/>
  <c r="L5" i="4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Z70" i="2"/>
  <c r="Z71" i="2"/>
  <c r="Z72" i="2"/>
  <c r="Z73" i="2"/>
  <c r="Z74" i="2"/>
  <c r="Z75" i="2"/>
  <c r="Z76" i="2"/>
  <c r="Z77" i="2"/>
  <c r="Y70" i="2"/>
  <c r="Y71" i="2"/>
  <c r="Y72" i="2"/>
  <c r="Y73" i="2"/>
  <c r="Y74" i="2"/>
  <c r="Y75" i="2"/>
  <c r="Y76" i="2"/>
  <c r="Y77" i="2"/>
  <c r="X70" i="2"/>
  <c r="X71" i="2"/>
  <c r="X72" i="2"/>
  <c r="X73" i="2"/>
  <c r="X74" i="2"/>
  <c r="X75" i="2"/>
  <c r="X76" i="2"/>
  <c r="X77" i="2"/>
  <c r="W70" i="2"/>
  <c r="W71" i="2"/>
  <c r="W72" i="2"/>
  <c r="W73" i="2"/>
  <c r="W74" i="2"/>
  <c r="W75" i="2"/>
  <c r="W76" i="2"/>
  <c r="W77" i="2"/>
  <c r="V70" i="2"/>
  <c r="V71" i="2"/>
  <c r="V72" i="2"/>
  <c r="V73" i="2"/>
  <c r="V74" i="2"/>
  <c r="V75" i="2"/>
  <c r="V76" i="2"/>
  <c r="V77" i="2"/>
  <c r="U70" i="2"/>
  <c r="U71" i="2"/>
  <c r="U72" i="2"/>
  <c r="U73" i="2"/>
  <c r="U74" i="2"/>
  <c r="U75" i="2"/>
  <c r="U76" i="2"/>
  <c r="U77" i="2"/>
  <c r="T70" i="2"/>
  <c r="T71" i="2"/>
  <c r="T72" i="2"/>
  <c r="T73" i="2"/>
  <c r="T74" i="2"/>
  <c r="T75" i="2"/>
  <c r="T76" i="2"/>
  <c r="T77" i="2"/>
  <c r="S70" i="2"/>
  <c r="S71" i="2"/>
  <c r="S72" i="2"/>
  <c r="S73" i="2"/>
  <c r="S74" i="2"/>
  <c r="S75" i="2"/>
  <c r="S76" i="2"/>
  <c r="S77" i="2"/>
  <c r="R70" i="2"/>
  <c r="R71" i="2"/>
  <c r="R72" i="2"/>
  <c r="R73" i="2"/>
  <c r="R74" i="2"/>
  <c r="R75" i="2"/>
  <c r="R76" i="2"/>
  <c r="R77" i="2"/>
  <c r="C77" i="2"/>
  <c r="D77" i="2"/>
  <c r="E77" i="2"/>
  <c r="F77" i="2"/>
  <c r="G77" i="2"/>
  <c r="H77" i="2"/>
  <c r="I77" i="2"/>
  <c r="J77" i="2"/>
  <c r="K77" i="2"/>
  <c r="M77" i="2"/>
  <c r="L77" i="2"/>
  <c r="M70" i="2"/>
  <c r="L70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C68" i="2"/>
  <c r="D68" i="2"/>
  <c r="E68" i="2"/>
  <c r="F68" i="2"/>
  <c r="G68" i="2"/>
  <c r="H68" i="2"/>
  <c r="I68" i="2"/>
  <c r="J68" i="2"/>
  <c r="K68" i="2"/>
  <c r="M68" i="2"/>
  <c r="L68" i="2"/>
  <c r="M55" i="2"/>
  <c r="L55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C53" i="2"/>
  <c r="D53" i="2"/>
  <c r="E53" i="2"/>
  <c r="F53" i="2"/>
  <c r="G53" i="2"/>
  <c r="H53" i="2"/>
  <c r="I53" i="2"/>
  <c r="J53" i="2"/>
  <c r="K53" i="2"/>
  <c r="M53" i="2"/>
  <c r="L53" i="2"/>
  <c r="M19" i="2"/>
  <c r="L19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C17" i="2"/>
  <c r="D17" i="2"/>
  <c r="E17" i="2"/>
  <c r="F17" i="2"/>
  <c r="G17" i="2"/>
  <c r="H17" i="2"/>
  <c r="I17" i="2"/>
  <c r="J17" i="2"/>
  <c r="K17" i="2"/>
  <c r="M17" i="2"/>
  <c r="L17" i="2"/>
  <c r="M5" i="2"/>
  <c r="L5" i="2"/>
</calcChain>
</file>

<file path=xl/sharedStrings.xml><?xml version="1.0" encoding="utf-8"?>
<sst xmlns="http://schemas.openxmlformats.org/spreadsheetml/2006/main" count="409" uniqueCount="191">
  <si>
    <r>
      <t>ctrl</t>
    </r>
    <r>
      <rPr>
        <sz val="10"/>
        <rFont val="Arial"/>
        <family val="2"/>
      </rPr>
      <t>-KO (n=19)</t>
    </r>
  </si>
  <si>
    <r>
      <t>nectin1</t>
    </r>
    <r>
      <rPr>
        <sz val="10"/>
        <rFont val="Arial"/>
        <family val="2"/>
      </rPr>
      <t>-KO (n=28)</t>
    </r>
  </si>
  <si>
    <t>Scoring of p-fak IHC signal intensity on tissue-sections of transplanted adult zebrafish</t>
  </si>
  <si>
    <t>Deep-sequencing of nectin1 and fak1 CRISPR loci in zebrafish tumors</t>
  </si>
  <si>
    <t>JA1</t>
  </si>
  <si>
    <t>JA2</t>
  </si>
  <si>
    <t>JA3</t>
  </si>
  <si>
    <t>JA4</t>
  </si>
  <si>
    <t>JA5</t>
  </si>
  <si>
    <t>JA6</t>
  </si>
  <si>
    <t>JA7</t>
  </si>
  <si>
    <t>JA8</t>
  </si>
  <si>
    <t>JA9</t>
  </si>
  <si>
    <t>Sample name</t>
  </si>
  <si>
    <t>2020-042</t>
  </si>
  <si>
    <t>2020-044</t>
  </si>
  <si>
    <t>2020-046</t>
  </si>
  <si>
    <t>2020-047</t>
  </si>
  <si>
    <t>2020-048</t>
  </si>
  <si>
    <t>2020-052</t>
  </si>
  <si>
    <t>2020-050</t>
  </si>
  <si>
    <t>2020-051</t>
  </si>
  <si>
    <t>2020-049</t>
  </si>
  <si>
    <t>% of total</t>
  </si>
  <si>
    <t>Average</t>
  </si>
  <si>
    <t>Median</t>
  </si>
  <si>
    <t>tumor#1</t>
  </si>
  <si>
    <t>tumor#2</t>
  </si>
  <si>
    <t>tumor#3</t>
  </si>
  <si>
    <t>tumor#4</t>
  </si>
  <si>
    <t>tumor#5</t>
  </si>
  <si>
    <t>tumor#6</t>
  </si>
  <si>
    <t>tumor#7</t>
  </si>
  <si>
    <t>tumor#8</t>
  </si>
  <si>
    <t>tumor#9</t>
  </si>
  <si>
    <t>nectin1b</t>
  </si>
  <si>
    <t>total</t>
  </si>
  <si>
    <t>nectin1a</t>
  </si>
  <si>
    <t>1D</t>
  </si>
  <si>
    <t>fak1a</t>
  </si>
  <si>
    <t>fak1b</t>
  </si>
  <si>
    <t>alleles</t>
  </si>
  <si>
    <t>(43226550, '13D')</t>
  </si>
  <si>
    <t>3D</t>
  </si>
  <si>
    <t>(43226560, '1D')</t>
  </si>
  <si>
    <t>12D</t>
  </si>
  <si>
    <t>(43226560, '8I')</t>
  </si>
  <si>
    <t>(43226560, '1I')</t>
  </si>
  <si>
    <t>25D</t>
  </si>
  <si>
    <t>(43226555, '14D')</t>
  </si>
  <si>
    <t>2D</t>
  </si>
  <si>
    <t>(43226560, '2D')</t>
  </si>
  <si>
    <t>15D</t>
  </si>
  <si>
    <t>(43226556, '7D')</t>
  </si>
  <si>
    <t>(43226555, '12D')</t>
  </si>
  <si>
    <t>(43226553, '5D')</t>
  </si>
  <si>
    <t>13D</t>
  </si>
  <si>
    <t>(43226562, '44I')</t>
  </si>
  <si>
    <t>9I</t>
  </si>
  <si>
    <t>(43226549, '18D')</t>
  </si>
  <si>
    <t>3I</t>
  </si>
  <si>
    <t>#alleles per tumor</t>
  </si>
  <si>
    <t>other</t>
  </si>
  <si>
    <t>1I</t>
  </si>
  <si>
    <t>5D</t>
  </si>
  <si>
    <t>(22565792, '1D')</t>
  </si>
  <si>
    <t>10D</t>
  </si>
  <si>
    <t>(22565789, '3D')</t>
  </si>
  <si>
    <t>12I</t>
  </si>
  <si>
    <t>(22565785, '12D')</t>
  </si>
  <si>
    <t>14I</t>
  </si>
  <si>
    <t>(22565790, '1D')</t>
  </si>
  <si>
    <t>(22565769, '25D')</t>
  </si>
  <si>
    <t>(22565790, '2D')</t>
  </si>
  <si>
    <t>7D</t>
  </si>
  <si>
    <t>(22565785, '15D')</t>
  </si>
  <si>
    <t>(22565788, '2D')</t>
  </si>
  <si>
    <t>20D</t>
  </si>
  <si>
    <t>(22565791, '1D')</t>
  </si>
  <si>
    <t>8D</t>
  </si>
  <si>
    <t>(22565781, '13D')</t>
  </si>
  <si>
    <t>7I</t>
  </si>
  <si>
    <t>(22565776, '9I')</t>
  </si>
  <si>
    <t>19I</t>
  </si>
  <si>
    <t>(22565794, '3I')</t>
  </si>
  <si>
    <t>(22565777, '15D')</t>
  </si>
  <si>
    <t>15I</t>
  </si>
  <si>
    <t>(22565797, '1I')</t>
  </si>
  <si>
    <t>4I</t>
  </si>
  <si>
    <t>(22565789, '5D')</t>
  </si>
  <si>
    <t>18D</t>
  </si>
  <si>
    <t>(22565785, '10D')</t>
  </si>
  <si>
    <t>(22565792, '12I')</t>
  </si>
  <si>
    <t>11I</t>
  </si>
  <si>
    <t>(22565792, '14I')</t>
  </si>
  <si>
    <t>(22565787, '1D')</t>
  </si>
  <si>
    <t>(22565786, '12D')</t>
  </si>
  <si>
    <t>(22565784, '7D')</t>
  </si>
  <si>
    <t>(22565789, '2D')</t>
  </si>
  <si>
    <t>8I</t>
  </si>
  <si>
    <t>(22565780, '20D')</t>
  </si>
  <si>
    <t>(22565784, '8D')</t>
  </si>
  <si>
    <t>14D</t>
  </si>
  <si>
    <t>(22565790, '7I')</t>
  </si>
  <si>
    <t>(22565794, '19I')</t>
  </si>
  <si>
    <t>(22565788, '3I')</t>
  </si>
  <si>
    <t>(22565793, '15I')</t>
  </si>
  <si>
    <t>(22565790, '4I')</t>
  </si>
  <si>
    <t>44I</t>
  </si>
  <si>
    <t>(22565776, '18D')</t>
  </si>
  <si>
    <t>(22565791, '12D')</t>
  </si>
  <si>
    <t>(22565789, '11I')</t>
  </si>
  <si>
    <t>(22565801, '1D')</t>
  </si>
  <si>
    <t>(30856175, '1D')</t>
  </si>
  <si>
    <t>(30856167, '9D')</t>
  </si>
  <si>
    <t>(30856175, '21I')</t>
  </si>
  <si>
    <t>(30856169, '11D')</t>
  </si>
  <si>
    <t>9D</t>
  </si>
  <si>
    <t>(30856175, '10I')</t>
  </si>
  <si>
    <t>21I</t>
  </si>
  <si>
    <t>(30856172, '1D')</t>
  </si>
  <si>
    <t>11D</t>
  </si>
  <si>
    <t>(30856175, '2D')</t>
  </si>
  <si>
    <t>10I</t>
  </si>
  <si>
    <t>(30856175, '13D')</t>
  </si>
  <si>
    <t>(30856161, '15D')</t>
  </si>
  <si>
    <t>(30856173, '2I')+(30856177, '2D')</t>
  </si>
  <si>
    <t>(30856174, '2D')</t>
  </si>
  <si>
    <t>(30856175, '6D')</t>
  </si>
  <si>
    <t>2I</t>
  </si>
  <si>
    <t>6D</t>
  </si>
  <si>
    <t>(1853799, '1D')</t>
  </si>
  <si>
    <t>(1853801, '1D')</t>
  </si>
  <si>
    <t>(1853787, '13D')</t>
  </si>
  <si>
    <t>(1853799, '1I')</t>
  </si>
  <si>
    <t>(1853801, '1I')</t>
  </si>
  <si>
    <t>(1853799, '14I')</t>
  </si>
  <si>
    <t>Recording of melanoma initiation over time in genetically engineered zebrafish</t>
  </si>
  <si>
    <t xml:space="preserve">Tg(mitf:BRAFV600E);tp53-/- </t>
  </si>
  <si>
    <t>Pooled data of 2 independent experiments</t>
  </si>
  <si>
    <t>number of fish in the tank</t>
  </si>
  <si>
    <t>genotype</t>
  </si>
  <si>
    <t>ctrl</t>
  </si>
  <si>
    <t>ptk2</t>
  </si>
  <si>
    <t>week</t>
  </si>
  <si>
    <r>
      <rPr>
        <i/>
        <sz val="11"/>
        <color theme="1"/>
        <rFont val="Calibri"/>
        <family val="2"/>
        <scheme val="minor"/>
      </rPr>
      <t>nectin1</t>
    </r>
    <r>
      <rPr>
        <sz val="11"/>
        <color theme="1"/>
        <rFont val="Calibri"/>
        <family val="2"/>
        <scheme val="minor"/>
      </rPr>
      <t xml:space="preserve">-KO + </t>
    </r>
    <r>
      <rPr>
        <i/>
        <sz val="11"/>
        <color theme="1"/>
        <rFont val="Calibri"/>
        <family val="2"/>
        <scheme val="minor"/>
      </rPr>
      <t>ctrl</t>
    </r>
    <r>
      <rPr>
        <sz val="11"/>
        <color theme="1"/>
        <rFont val="Calibri"/>
        <family val="2"/>
        <scheme val="minor"/>
      </rPr>
      <t>-KO (n=73)</t>
    </r>
  </si>
  <si>
    <r>
      <rPr>
        <i/>
        <sz val="11"/>
        <color theme="1"/>
        <rFont val="Calibri"/>
        <family val="2"/>
        <scheme val="minor"/>
      </rPr>
      <t>nectin1</t>
    </r>
    <r>
      <rPr>
        <sz val="11"/>
        <color theme="1"/>
        <rFont val="Calibri"/>
        <family val="2"/>
        <scheme val="minor"/>
      </rPr>
      <t xml:space="preserve">-KO + </t>
    </r>
    <r>
      <rPr>
        <i/>
        <sz val="11"/>
        <color theme="1"/>
        <rFont val="Calibri"/>
        <family val="2"/>
        <scheme val="minor"/>
      </rPr>
      <t>fak</t>
    </r>
    <r>
      <rPr>
        <sz val="11"/>
        <color theme="1"/>
        <rFont val="Calibri"/>
        <family val="2"/>
        <scheme val="minor"/>
      </rPr>
      <t>-KO (n=100)</t>
    </r>
  </si>
  <si>
    <t>pH3 staining nectin1 / fak zebrafish tumors</t>
  </si>
  <si>
    <t>Pictures taken with 40x objective</t>
  </si>
  <si>
    <t>manual count of p-H3 foci (blinded)</t>
  </si>
  <si>
    <t>Each picture is 0.312x0.251 mm</t>
  </si>
  <si>
    <t>5-7 pictures/tumor</t>
  </si>
  <si>
    <t>1 mm2 equals 12,78 pictures</t>
  </si>
  <si>
    <t>Tumor number</t>
  </si>
  <si>
    <t>Histology number</t>
  </si>
  <si>
    <t>Pic 1</t>
  </si>
  <si>
    <t>Pic 2</t>
  </si>
  <si>
    <t>Pic 3</t>
  </si>
  <si>
    <t>Pic 4</t>
  </si>
  <si>
    <t>Pic 5</t>
  </si>
  <si>
    <t>Pic 6</t>
  </si>
  <si>
    <t>Pic 7</t>
  </si>
  <si>
    <t>Sum</t>
  </si>
  <si>
    <t>Pic number</t>
  </si>
  <si>
    <t>foci per mm2</t>
  </si>
  <si>
    <t>Genotype</t>
  </si>
  <si>
    <t>nectin1/fak</t>
  </si>
  <si>
    <t>fak</t>
  </si>
  <si>
    <t>2020-043</t>
  </si>
  <si>
    <t>nectin1/ctrl</t>
  </si>
  <si>
    <t>2020-045</t>
  </si>
  <si>
    <t>2020-066</t>
  </si>
  <si>
    <t>p</t>
  </si>
  <si>
    <t>2020-067</t>
  </si>
  <si>
    <t>SD</t>
  </si>
  <si>
    <t>2020-068</t>
  </si>
  <si>
    <t>2020-069</t>
  </si>
  <si>
    <r>
      <rPr>
        <i/>
        <sz val="11"/>
        <color theme="1"/>
        <rFont val="Calibri"/>
        <family val="2"/>
        <scheme val="minor"/>
      </rPr>
      <t>control</t>
    </r>
    <r>
      <rPr>
        <sz val="11"/>
        <color theme="1"/>
        <rFont val="Calibri"/>
        <family val="2"/>
        <scheme val="minor"/>
      </rPr>
      <t>-KO (n=7)</t>
    </r>
  </si>
  <si>
    <t>2020-070</t>
  </si>
  <si>
    <r>
      <rPr>
        <i/>
        <sz val="11"/>
        <color theme="1"/>
        <rFont val="Calibri"/>
        <family val="2"/>
        <scheme val="minor"/>
      </rPr>
      <t>fak</t>
    </r>
    <r>
      <rPr>
        <sz val="11"/>
        <color theme="1"/>
        <rFont val="Calibri"/>
        <family val="2"/>
        <scheme val="minor"/>
      </rPr>
      <t>-KO (n=9)</t>
    </r>
  </si>
  <si>
    <t>Quantification of signal intensity on WB</t>
  </si>
  <si>
    <t>ImageJ</t>
  </si>
  <si>
    <t>RPMI</t>
  </si>
  <si>
    <t>CJM</t>
  </si>
  <si>
    <t>A375</t>
  </si>
  <si>
    <t>SKMEL2</t>
  </si>
  <si>
    <t>COLO</t>
  </si>
  <si>
    <t>G361</t>
  </si>
  <si>
    <t>Background</t>
  </si>
  <si>
    <t>p-FAK</t>
  </si>
  <si>
    <t>NECT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6:$BZ$6</c:f>
              <c:numCache>
                <c:formatCode>General</c:formatCode>
                <c:ptCount val="36"/>
                <c:pt idx="0">
                  <c:v>57.805100000000003</c:v>
                </c:pt>
                <c:pt idx="1">
                  <c:v>70.48790000000001</c:v>
                </c:pt>
                <c:pt idx="2">
                  <c:v>47.25</c:v>
                </c:pt>
                <c:pt idx="3">
                  <c:v>62.951500000000003</c:v>
                </c:pt>
                <c:pt idx="4">
                  <c:v>41.377200000000002</c:v>
                </c:pt>
                <c:pt idx="5">
                  <c:v>69.989400000000003</c:v>
                </c:pt>
                <c:pt idx="6">
                  <c:v>72.196600000000004</c:v>
                </c:pt>
                <c:pt idx="7">
                  <c:v>61.599600000000002</c:v>
                </c:pt>
                <c:pt idx="8">
                  <c:v>12.8528</c:v>
                </c:pt>
                <c:pt idx="9">
                  <c:v>20.795499999999997</c:v>
                </c:pt>
                <c:pt idx="10">
                  <c:v>20.515300000000003</c:v>
                </c:pt>
                <c:pt idx="11">
                  <c:v>24.775800000000004</c:v>
                </c:pt>
                <c:pt idx="12">
                  <c:v>43.007299999999994</c:v>
                </c:pt>
                <c:pt idx="13">
                  <c:v>82.834000000000003</c:v>
                </c:pt>
                <c:pt idx="14">
                  <c:v>87.964800000000011</c:v>
                </c:pt>
                <c:pt idx="15">
                  <c:v>46.943000000000005</c:v>
                </c:pt>
                <c:pt idx="16">
                  <c:v>26.180700000000002</c:v>
                </c:pt>
                <c:pt idx="17">
                  <c:v>66.102000000000004</c:v>
                </c:pt>
                <c:pt idx="18">
                  <c:v>63.974399999999996</c:v>
                </c:pt>
                <c:pt idx="19">
                  <c:v>48.734999999999999</c:v>
                </c:pt>
                <c:pt idx="20">
                  <c:v>56.678400000000003</c:v>
                </c:pt>
                <c:pt idx="21">
                  <c:v>56.695</c:v>
                </c:pt>
                <c:pt idx="22">
                  <c:v>40.572800000000001</c:v>
                </c:pt>
                <c:pt idx="23">
                  <c:v>44.646800000000006</c:v>
                </c:pt>
                <c:pt idx="24">
                  <c:v>10.368</c:v>
                </c:pt>
                <c:pt idx="25">
                  <c:v>22.260999999999999</c:v>
                </c:pt>
                <c:pt idx="26">
                  <c:v>14.036499999999998</c:v>
                </c:pt>
                <c:pt idx="27">
                  <c:v>21.932500000000001</c:v>
                </c:pt>
                <c:pt idx="28">
                  <c:v>63.235199999999992</c:v>
                </c:pt>
                <c:pt idx="29">
                  <c:v>56.477600000000002</c:v>
                </c:pt>
                <c:pt idx="30">
                  <c:v>76.63600000000001</c:v>
                </c:pt>
                <c:pt idx="31">
                  <c:v>60.803400000000003</c:v>
                </c:pt>
                <c:pt idx="32">
                  <c:v>14.596200000000001</c:v>
                </c:pt>
                <c:pt idx="33">
                  <c:v>40.680800000000005</c:v>
                </c:pt>
                <c:pt idx="34">
                  <c:v>43.725000000000001</c:v>
                </c:pt>
                <c:pt idx="35">
                  <c:v>59.247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E1-461F-A3BF-636ABC496400}"/>
            </c:ext>
          </c:extLst>
        </c:ser>
        <c:ser>
          <c:idx val="1"/>
          <c:order val="1"/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7:$BZ$7</c:f>
              <c:numCache>
                <c:formatCode>General</c:formatCode>
                <c:ptCount val="36"/>
                <c:pt idx="0">
                  <c:v>33.727300000000007</c:v>
                </c:pt>
                <c:pt idx="1">
                  <c:v>0.21209999999999241</c:v>
                </c:pt>
                <c:pt idx="2">
                  <c:v>41.85</c:v>
                </c:pt>
                <c:pt idx="3">
                  <c:v>3.3565000000000005</c:v>
                </c:pt>
                <c:pt idx="4">
                  <c:v>41.124899999999997</c:v>
                </c:pt>
                <c:pt idx="5">
                  <c:v>0.21059999999999945</c:v>
                </c:pt>
                <c:pt idx="6">
                  <c:v>2.0033999999999992</c:v>
                </c:pt>
                <c:pt idx="7">
                  <c:v>2.3003999999999962</c:v>
                </c:pt>
                <c:pt idx="8">
                  <c:v>4.9647999999999994</c:v>
                </c:pt>
                <c:pt idx="9">
                  <c:v>0.10450000000000159</c:v>
                </c:pt>
                <c:pt idx="10">
                  <c:v>20.235800000000001</c:v>
                </c:pt>
                <c:pt idx="11">
                  <c:v>3.7128000000000001</c:v>
                </c:pt>
                <c:pt idx="12">
                  <c:v>24.667300000000001</c:v>
                </c:pt>
                <c:pt idx="13">
                  <c:v>0.16599999999999682</c:v>
                </c:pt>
                <c:pt idx="14">
                  <c:v>6.4736000000000002</c:v>
                </c:pt>
                <c:pt idx="15">
                  <c:v>4.9634</c:v>
                </c:pt>
                <c:pt idx="16">
                  <c:v>13.6318</c:v>
                </c:pt>
                <c:pt idx="17">
                  <c:v>2.6909999999999998</c:v>
                </c:pt>
                <c:pt idx="18">
                  <c:v>11.135999999999999</c:v>
                </c:pt>
                <c:pt idx="19">
                  <c:v>5.8724999999999996</c:v>
                </c:pt>
                <c:pt idx="20">
                  <c:v>0.92159999999999798</c:v>
                </c:pt>
                <c:pt idx="21">
                  <c:v>22.27</c:v>
                </c:pt>
                <c:pt idx="22">
                  <c:v>21.513400000000001</c:v>
                </c:pt>
                <c:pt idx="23">
                  <c:v>17.103899999999999</c:v>
                </c:pt>
                <c:pt idx="24">
                  <c:v>10.368</c:v>
                </c:pt>
                <c:pt idx="25">
                  <c:v>12.542999999999999</c:v>
                </c:pt>
                <c:pt idx="26">
                  <c:v>11.648199999999999</c:v>
                </c:pt>
                <c:pt idx="27">
                  <c:v>2.6885000000000003</c:v>
                </c:pt>
                <c:pt idx="28">
                  <c:v>30.3002</c:v>
                </c:pt>
                <c:pt idx="29">
                  <c:v>29.055999999999997</c:v>
                </c:pt>
                <c:pt idx="30">
                  <c:v>17.64</c:v>
                </c:pt>
                <c:pt idx="31">
                  <c:v>32.129600000000003</c:v>
                </c:pt>
                <c:pt idx="32">
                  <c:v>14.565600000000002</c:v>
                </c:pt>
                <c:pt idx="33">
                  <c:v>40.427600000000005</c:v>
                </c:pt>
                <c:pt idx="34">
                  <c:v>34.820999999999998</c:v>
                </c:pt>
                <c:pt idx="35">
                  <c:v>9.788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E1-461F-A3BF-636ABC496400}"/>
            </c:ext>
          </c:extLst>
        </c:ser>
        <c:ser>
          <c:idx val="2"/>
          <c:order val="2"/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8:$BZ$8</c:f>
              <c:numCache>
                <c:formatCode>General</c:formatCode>
                <c:ptCount val="36"/>
                <c:pt idx="0">
                  <c:v>0.36759999999999593</c:v>
                </c:pt>
                <c:pt idx="2">
                  <c:v>0.90000000000000568</c:v>
                </c:pt>
                <c:pt idx="3">
                  <c:v>2.1919999999999931</c:v>
                </c:pt>
                <c:pt idx="4">
                  <c:v>1.5978999999999957</c:v>
                </c:pt>
                <c:pt idx="8">
                  <c:v>3.8975999999999997</c:v>
                </c:pt>
                <c:pt idx="10">
                  <c:v>14.2545</c:v>
                </c:pt>
                <c:pt idx="11">
                  <c:v>1.9635000000000002</c:v>
                </c:pt>
                <c:pt idx="12">
                  <c:v>9.2616999999999994</c:v>
                </c:pt>
                <c:pt idx="14">
                  <c:v>0.76159999999998718</c:v>
                </c:pt>
                <c:pt idx="15">
                  <c:v>3.8272000000000004</c:v>
                </c:pt>
                <c:pt idx="16">
                  <c:v>12.357799999999999</c:v>
                </c:pt>
                <c:pt idx="17">
                  <c:v>0.20699999999999363</c:v>
                </c:pt>
                <c:pt idx="18">
                  <c:v>1.6895999999999987</c:v>
                </c:pt>
                <c:pt idx="19">
                  <c:v>5.8049999999999997</c:v>
                </c:pt>
                <c:pt idx="21">
                  <c:v>5.5250000000000004</c:v>
                </c:pt>
                <c:pt idx="22">
                  <c:v>17.505199999999999</c:v>
                </c:pt>
                <c:pt idx="23">
                  <c:v>16.702400000000001</c:v>
                </c:pt>
                <c:pt idx="24">
                  <c:v>4.6719999999999997</c:v>
                </c:pt>
                <c:pt idx="25">
                  <c:v>9.3790000000000013</c:v>
                </c:pt>
                <c:pt idx="26">
                  <c:v>10.7683</c:v>
                </c:pt>
                <c:pt idx="27">
                  <c:v>2.0659000000000001</c:v>
                </c:pt>
                <c:pt idx="28">
                  <c:v>0.56459999999999866</c:v>
                </c:pt>
                <c:pt idx="29">
                  <c:v>5.2663999999999902</c:v>
                </c:pt>
                <c:pt idx="30">
                  <c:v>3.0380000000000003</c:v>
                </c:pt>
                <c:pt idx="31">
                  <c:v>0.46699999999999875</c:v>
                </c:pt>
                <c:pt idx="32">
                  <c:v>1.4381999999999984</c:v>
                </c:pt>
                <c:pt idx="33">
                  <c:v>3.2915999999999883</c:v>
                </c:pt>
                <c:pt idx="34">
                  <c:v>0.95400000000000773</c:v>
                </c:pt>
                <c:pt idx="35">
                  <c:v>2.428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E1-461F-A3BF-636ABC496400}"/>
            </c:ext>
          </c:extLst>
        </c:ser>
        <c:ser>
          <c:idx val="3"/>
          <c:order val="3"/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9:$BZ$9</c:f>
              <c:numCache>
                <c:formatCode>General</c:formatCode>
                <c:ptCount val="36"/>
                <c:pt idx="8">
                  <c:v>1.9951999999999999</c:v>
                </c:pt>
                <c:pt idx="10">
                  <c:v>0.89439999999999031</c:v>
                </c:pt>
                <c:pt idx="11">
                  <c:v>1.7849999999999999</c:v>
                </c:pt>
                <c:pt idx="12">
                  <c:v>3.8514000000000004</c:v>
                </c:pt>
                <c:pt idx="15">
                  <c:v>4.0663999999999945</c:v>
                </c:pt>
                <c:pt idx="16">
                  <c:v>4.9049000000000005</c:v>
                </c:pt>
                <c:pt idx="19">
                  <c:v>4.59</c:v>
                </c:pt>
                <c:pt idx="21">
                  <c:v>0.51000000000000512</c:v>
                </c:pt>
                <c:pt idx="22">
                  <c:v>2.2085999999999899</c:v>
                </c:pt>
                <c:pt idx="23">
                  <c:v>1.8468999999999909</c:v>
                </c:pt>
                <c:pt idx="24">
                  <c:v>4.3520000000000003</c:v>
                </c:pt>
                <c:pt idx="25">
                  <c:v>5.9325000000000001</c:v>
                </c:pt>
                <c:pt idx="26">
                  <c:v>0.96369999999999989</c:v>
                </c:pt>
                <c:pt idx="27">
                  <c:v>0.67920000000000003</c:v>
                </c:pt>
                <c:pt idx="30">
                  <c:v>0.68599999999999284</c:v>
                </c:pt>
                <c:pt idx="35">
                  <c:v>1.6927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E1-461F-A3BF-636ABC496400}"/>
            </c:ext>
          </c:extLst>
        </c:ser>
        <c:ser>
          <c:idx val="4"/>
          <c:order val="4"/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0:$BZ$10</c:f>
              <c:numCache>
                <c:formatCode>General</c:formatCode>
                <c:ptCount val="36"/>
                <c:pt idx="8">
                  <c:v>1.4847999999999999</c:v>
                </c:pt>
                <c:pt idx="11">
                  <c:v>1.1067000000000002</c:v>
                </c:pt>
                <c:pt idx="12">
                  <c:v>3.2094999999999998</c:v>
                </c:pt>
                <c:pt idx="16">
                  <c:v>1.5287999999999999</c:v>
                </c:pt>
                <c:pt idx="19">
                  <c:v>2.4975000000000023</c:v>
                </c:pt>
                <c:pt idx="24">
                  <c:v>4.2240000000000002</c:v>
                </c:pt>
                <c:pt idx="25">
                  <c:v>2.0340000000000003</c:v>
                </c:pt>
                <c:pt idx="26">
                  <c:v>4.4832999999999927</c:v>
                </c:pt>
                <c:pt idx="27">
                  <c:v>0.93389999999999773</c:v>
                </c:pt>
                <c:pt idx="35">
                  <c:v>0.44160000000000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E1-461F-A3BF-636ABC496400}"/>
            </c:ext>
          </c:extLst>
        </c:ser>
        <c:ser>
          <c:idx val="5"/>
          <c:order val="5"/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1:$BZ$11</c:f>
              <c:numCache>
                <c:formatCode>General</c:formatCode>
                <c:ptCount val="36"/>
                <c:pt idx="8">
                  <c:v>1.4384000000000001</c:v>
                </c:pt>
                <c:pt idx="11">
                  <c:v>2.3561999999999941</c:v>
                </c:pt>
                <c:pt idx="12">
                  <c:v>7.7027999999999963</c:v>
                </c:pt>
                <c:pt idx="16">
                  <c:v>5.0960000000000036</c:v>
                </c:pt>
                <c:pt idx="24">
                  <c:v>4.0960000000000001</c:v>
                </c:pt>
                <c:pt idx="25">
                  <c:v>1.35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8E1-461F-A3BF-636ABC496400}"/>
            </c:ext>
          </c:extLst>
        </c:ser>
        <c:ser>
          <c:idx val="6"/>
          <c:order val="6"/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2:$BZ$12</c:f>
              <c:numCache>
                <c:formatCode>General</c:formatCode>
                <c:ptCount val="36"/>
                <c:pt idx="8">
                  <c:v>1.4384000000000001</c:v>
                </c:pt>
                <c:pt idx="24">
                  <c:v>3.7760000000000002</c:v>
                </c:pt>
                <c:pt idx="25">
                  <c:v>2.9944999999999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8E1-461F-A3BF-636ABC496400}"/>
            </c:ext>
          </c:extLst>
        </c:ser>
        <c:ser>
          <c:idx val="7"/>
          <c:order val="7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3:$BZ$13</c:f>
              <c:numCache>
                <c:formatCode>General</c:formatCode>
                <c:ptCount val="36"/>
                <c:pt idx="8">
                  <c:v>1.2527999999999999</c:v>
                </c:pt>
                <c:pt idx="24">
                  <c:v>3.77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8E1-461F-A3BF-636ABC496400}"/>
            </c:ext>
          </c:extLst>
        </c:ser>
        <c:ser>
          <c:idx val="8"/>
          <c:order val="8"/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4:$BZ$14</c:f>
              <c:numCache>
                <c:formatCode>General</c:formatCode>
                <c:ptCount val="36"/>
                <c:pt idx="8">
                  <c:v>1.2527999999999999</c:v>
                </c:pt>
                <c:pt idx="24">
                  <c:v>3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8E1-461F-A3BF-636ABC496400}"/>
            </c:ext>
          </c:extLst>
        </c:ser>
        <c:ser>
          <c:idx val="9"/>
          <c:order val="9"/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5:$BZ$15</c:f>
              <c:numCache>
                <c:formatCode>General</c:formatCode>
                <c:ptCount val="36"/>
                <c:pt idx="8">
                  <c:v>1.2063999999999999</c:v>
                </c:pt>
                <c:pt idx="24">
                  <c:v>3.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8E1-461F-A3BF-636ABC496400}"/>
            </c:ext>
          </c:extLst>
        </c:ser>
        <c:ser>
          <c:idx val="10"/>
          <c:order val="10"/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6:$BZ$16</c:f>
              <c:numCache>
                <c:formatCode>General</c:formatCode>
                <c:ptCount val="36"/>
                <c:pt idx="8">
                  <c:v>1.1599999999999999</c:v>
                </c:pt>
                <c:pt idx="24">
                  <c:v>1.34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8E1-461F-A3BF-636ABC496400}"/>
            </c:ext>
          </c:extLst>
        </c:ser>
        <c:ser>
          <c:idx val="11"/>
          <c:order val="11"/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7:$BZ$17</c:f>
              <c:numCache>
                <c:formatCode>General</c:formatCode>
                <c:ptCount val="36"/>
                <c:pt idx="8">
                  <c:v>1.1599999999999999</c:v>
                </c:pt>
                <c:pt idx="24">
                  <c:v>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8E1-461F-A3BF-636ABC496400}"/>
            </c:ext>
          </c:extLst>
        </c:ser>
        <c:ser>
          <c:idx val="12"/>
          <c:order val="12"/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8:$BZ$18</c:f>
              <c:numCache>
                <c:formatCode>General</c:formatCode>
                <c:ptCount val="36"/>
                <c:pt idx="8">
                  <c:v>1.1599999999999999</c:v>
                </c:pt>
                <c:pt idx="24">
                  <c:v>9.215999999999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8E1-461F-A3BF-636ABC496400}"/>
            </c:ext>
          </c:extLst>
        </c:ser>
        <c:ser>
          <c:idx val="13"/>
          <c:order val="13"/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Extended Data Fig 8d'!$AQ$4:$BZ$5</c:f>
              <c:multiLvlStrCache>
                <c:ptCount val="36"/>
                <c:lvl>
                  <c:pt idx="0">
                    <c:v>nectin1a</c:v>
                  </c:pt>
                  <c:pt idx="1">
                    <c:v>nectin1b</c:v>
                  </c:pt>
                  <c:pt idx="2">
                    <c:v>fak1a</c:v>
                  </c:pt>
                  <c:pt idx="3">
                    <c:v>fak1b</c:v>
                  </c:pt>
                  <c:pt idx="4">
                    <c:v>nectin1a</c:v>
                  </c:pt>
                  <c:pt idx="5">
                    <c:v>nectin1b</c:v>
                  </c:pt>
                  <c:pt idx="6">
                    <c:v>fak1a</c:v>
                  </c:pt>
                  <c:pt idx="7">
                    <c:v>fak1b</c:v>
                  </c:pt>
                  <c:pt idx="8">
                    <c:v>nectin1a</c:v>
                  </c:pt>
                  <c:pt idx="9">
                    <c:v>nectin1b</c:v>
                  </c:pt>
                  <c:pt idx="10">
                    <c:v>fak1a</c:v>
                  </c:pt>
                  <c:pt idx="11">
                    <c:v>fak1b</c:v>
                  </c:pt>
                  <c:pt idx="12">
                    <c:v>nectin1a</c:v>
                  </c:pt>
                  <c:pt idx="13">
                    <c:v>nectin1b</c:v>
                  </c:pt>
                  <c:pt idx="14">
                    <c:v>fak1a</c:v>
                  </c:pt>
                  <c:pt idx="15">
                    <c:v>fak1b</c:v>
                  </c:pt>
                  <c:pt idx="16">
                    <c:v>nectin1a</c:v>
                  </c:pt>
                  <c:pt idx="17">
                    <c:v>nectin1b</c:v>
                  </c:pt>
                  <c:pt idx="18">
                    <c:v>fak1a</c:v>
                  </c:pt>
                  <c:pt idx="19">
                    <c:v>fak1b</c:v>
                  </c:pt>
                  <c:pt idx="20">
                    <c:v>nectin1a</c:v>
                  </c:pt>
                  <c:pt idx="21">
                    <c:v>nectin1b</c:v>
                  </c:pt>
                  <c:pt idx="22">
                    <c:v>fak1a</c:v>
                  </c:pt>
                  <c:pt idx="23">
                    <c:v>fak1b</c:v>
                  </c:pt>
                  <c:pt idx="24">
                    <c:v>nectin1a</c:v>
                  </c:pt>
                  <c:pt idx="25">
                    <c:v>nectin1b</c:v>
                  </c:pt>
                  <c:pt idx="26">
                    <c:v>fak1a</c:v>
                  </c:pt>
                  <c:pt idx="27">
                    <c:v>fak1b</c:v>
                  </c:pt>
                  <c:pt idx="28">
                    <c:v>nectin1a</c:v>
                  </c:pt>
                  <c:pt idx="29">
                    <c:v>nectin1b</c:v>
                  </c:pt>
                  <c:pt idx="30">
                    <c:v>fak1a</c:v>
                  </c:pt>
                  <c:pt idx="31">
                    <c:v>fak1b</c:v>
                  </c:pt>
                  <c:pt idx="32">
                    <c:v>nectin1a</c:v>
                  </c:pt>
                  <c:pt idx="33">
                    <c:v>nectin1b</c:v>
                  </c:pt>
                  <c:pt idx="34">
                    <c:v>fak1a</c:v>
                  </c:pt>
                  <c:pt idx="35">
                    <c:v>fak1b</c:v>
                  </c:pt>
                </c:lvl>
                <c:lvl>
                  <c:pt idx="0">
                    <c:v>tumor#1</c:v>
                  </c:pt>
                  <c:pt idx="4">
                    <c:v>tumor#2</c:v>
                  </c:pt>
                  <c:pt idx="8">
                    <c:v>tumor#3</c:v>
                  </c:pt>
                  <c:pt idx="12">
                    <c:v>tumor#4</c:v>
                  </c:pt>
                  <c:pt idx="16">
                    <c:v>tumor#5</c:v>
                  </c:pt>
                  <c:pt idx="20">
                    <c:v>tumor#6</c:v>
                  </c:pt>
                  <c:pt idx="24">
                    <c:v>tumor#7</c:v>
                  </c:pt>
                  <c:pt idx="28">
                    <c:v>tumor#8</c:v>
                  </c:pt>
                  <c:pt idx="32">
                    <c:v>tumor#9</c:v>
                  </c:pt>
                </c:lvl>
              </c:multiLvlStrCache>
            </c:multiLvlStrRef>
          </c:cat>
          <c:val>
            <c:numRef>
              <c:f>'Extended Data Fig 8d'!$AQ$19:$BZ$19</c:f>
              <c:numCache>
                <c:formatCode>General</c:formatCode>
                <c:ptCount val="36"/>
                <c:pt idx="8">
                  <c:v>11.136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8E1-461F-A3BF-636ABC496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20082128"/>
        <c:axId val="720080816"/>
      </c:barChart>
      <c:catAx>
        <c:axId val="72008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0080816"/>
        <c:crosses val="autoZero"/>
        <c:auto val="1"/>
        <c:lblAlgn val="ctr"/>
        <c:lblOffset val="100"/>
        <c:noMultiLvlLbl val="0"/>
      </c:catAx>
      <c:valAx>
        <c:axId val="7200808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008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07578740157479"/>
          <c:y val="8.5351015333609628E-2"/>
          <c:w val="0.79018692374991595"/>
          <c:h val="0.679840861997513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tended Data Fig 8e'!$G$25</c:f>
              <c:strCache>
                <c:ptCount val="1"/>
                <c:pt idx="0">
                  <c:v>nectin1-KO + ctrl-KO (n=73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Extended Data Fig 8e'!$F$26:$F$55</c:f>
              <c:numCache>
                <c:formatCode>General</c:formatCode>
                <c:ptCount val="30"/>
                <c:pt idx="0">
                  <c:v>0</c:v>
                </c:pt>
                <c:pt idx="1">
                  <c:v>8</c:v>
                </c:pt>
                <c:pt idx="2">
                  <c:v>8</c:v>
                </c:pt>
                <c:pt idx="3">
                  <c:v>9</c:v>
                </c:pt>
                <c:pt idx="4">
                  <c:v>9</c:v>
                </c:pt>
                <c:pt idx="5">
                  <c:v>10</c:v>
                </c:pt>
                <c:pt idx="6">
                  <c:v>10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2</c:v>
                </c:pt>
                <c:pt idx="11">
                  <c:v>13</c:v>
                </c:pt>
                <c:pt idx="12">
                  <c:v>13</c:v>
                </c:pt>
                <c:pt idx="13">
                  <c:v>14</c:v>
                </c:pt>
                <c:pt idx="14">
                  <c:v>14</c:v>
                </c:pt>
                <c:pt idx="15">
                  <c:v>15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7</c:v>
                </c:pt>
                <c:pt idx="20">
                  <c:v>17</c:v>
                </c:pt>
                <c:pt idx="21">
                  <c:v>18</c:v>
                </c:pt>
                <c:pt idx="22">
                  <c:v>18</c:v>
                </c:pt>
                <c:pt idx="23">
                  <c:v>19</c:v>
                </c:pt>
                <c:pt idx="24">
                  <c:v>19</c:v>
                </c:pt>
                <c:pt idx="25">
                  <c:v>20</c:v>
                </c:pt>
                <c:pt idx="26">
                  <c:v>20</c:v>
                </c:pt>
                <c:pt idx="27">
                  <c:v>21</c:v>
                </c:pt>
                <c:pt idx="28">
                  <c:v>21</c:v>
                </c:pt>
                <c:pt idx="29">
                  <c:v>22</c:v>
                </c:pt>
              </c:numCache>
            </c:numRef>
          </c:xVal>
          <c:yVal>
            <c:numRef>
              <c:f>'Extended Data Fig 8e'!$G$26:$G$55</c:f>
              <c:numCache>
                <c:formatCode>General</c:formatCode>
                <c:ptCount val="30"/>
                <c:pt idx="0">
                  <c:v>100</c:v>
                </c:pt>
                <c:pt idx="1">
                  <c:v>100</c:v>
                </c:pt>
                <c:pt idx="2">
                  <c:v>98.630136986301366</c:v>
                </c:pt>
                <c:pt idx="3">
                  <c:v>98.630136986301366</c:v>
                </c:pt>
                <c:pt idx="4">
                  <c:v>98.630136986301366</c:v>
                </c:pt>
                <c:pt idx="5">
                  <c:v>98.630136986301366</c:v>
                </c:pt>
                <c:pt idx="6">
                  <c:v>95.890410958904113</c:v>
                </c:pt>
                <c:pt idx="7">
                  <c:v>95.890410958904113</c:v>
                </c:pt>
                <c:pt idx="8">
                  <c:v>90.410958904109592</c:v>
                </c:pt>
                <c:pt idx="9">
                  <c:v>90.410958904109592</c:v>
                </c:pt>
                <c:pt idx="10">
                  <c:v>79.452054794520549</c:v>
                </c:pt>
                <c:pt idx="11">
                  <c:v>79.452054794520549</c:v>
                </c:pt>
                <c:pt idx="12">
                  <c:v>69.863013698630141</c:v>
                </c:pt>
                <c:pt idx="13">
                  <c:v>69.863013698630141</c:v>
                </c:pt>
                <c:pt idx="14">
                  <c:v>60.273972602739725</c:v>
                </c:pt>
                <c:pt idx="15">
                  <c:v>60.273972602739725</c:v>
                </c:pt>
                <c:pt idx="16">
                  <c:v>53.424657534246577</c:v>
                </c:pt>
                <c:pt idx="17">
                  <c:v>53.424657534246577</c:v>
                </c:pt>
                <c:pt idx="18">
                  <c:v>46.575342465753423</c:v>
                </c:pt>
                <c:pt idx="19">
                  <c:v>46.575342465753423</c:v>
                </c:pt>
                <c:pt idx="20">
                  <c:v>38.356164383561641</c:v>
                </c:pt>
                <c:pt idx="21">
                  <c:v>38.356164383561641</c:v>
                </c:pt>
                <c:pt idx="22">
                  <c:v>32.87671232876712</c:v>
                </c:pt>
                <c:pt idx="23">
                  <c:v>32.87671232876712</c:v>
                </c:pt>
                <c:pt idx="24">
                  <c:v>27.397260273972602</c:v>
                </c:pt>
                <c:pt idx="25">
                  <c:v>27.397260273972602</c:v>
                </c:pt>
                <c:pt idx="26">
                  <c:v>26.027397260273975</c:v>
                </c:pt>
                <c:pt idx="27">
                  <c:v>26.027397260273975</c:v>
                </c:pt>
                <c:pt idx="28">
                  <c:v>21.917808219178081</c:v>
                </c:pt>
                <c:pt idx="29">
                  <c:v>21.917808219178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00-42A7-8AE9-5389FA0C2379}"/>
            </c:ext>
          </c:extLst>
        </c:ser>
        <c:ser>
          <c:idx val="1"/>
          <c:order val="1"/>
          <c:tx>
            <c:strRef>
              <c:f>'Extended Data Fig 8e'!$H$25</c:f>
              <c:strCache>
                <c:ptCount val="1"/>
                <c:pt idx="0">
                  <c:v>nectin1-KO + fak-KO (n=100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xtended Data Fig 8e'!$F$26:$F$55</c:f>
              <c:numCache>
                <c:formatCode>General</c:formatCode>
                <c:ptCount val="30"/>
                <c:pt idx="0">
                  <c:v>0</c:v>
                </c:pt>
                <c:pt idx="1">
                  <c:v>8</c:v>
                </c:pt>
                <c:pt idx="2">
                  <c:v>8</c:v>
                </c:pt>
                <c:pt idx="3">
                  <c:v>9</c:v>
                </c:pt>
                <c:pt idx="4">
                  <c:v>9</c:v>
                </c:pt>
                <c:pt idx="5">
                  <c:v>10</c:v>
                </c:pt>
                <c:pt idx="6">
                  <c:v>10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2</c:v>
                </c:pt>
                <c:pt idx="11">
                  <c:v>13</c:v>
                </c:pt>
                <c:pt idx="12">
                  <c:v>13</c:v>
                </c:pt>
                <c:pt idx="13">
                  <c:v>14</c:v>
                </c:pt>
                <c:pt idx="14">
                  <c:v>14</c:v>
                </c:pt>
                <c:pt idx="15">
                  <c:v>15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17</c:v>
                </c:pt>
                <c:pt idx="20">
                  <c:v>17</c:v>
                </c:pt>
                <c:pt idx="21">
                  <c:v>18</c:v>
                </c:pt>
                <c:pt idx="22">
                  <c:v>18</c:v>
                </c:pt>
                <c:pt idx="23">
                  <c:v>19</c:v>
                </c:pt>
                <c:pt idx="24">
                  <c:v>19</c:v>
                </c:pt>
                <c:pt idx="25">
                  <c:v>20</c:v>
                </c:pt>
                <c:pt idx="26">
                  <c:v>20</c:v>
                </c:pt>
                <c:pt idx="27">
                  <c:v>21</c:v>
                </c:pt>
                <c:pt idx="28">
                  <c:v>21</c:v>
                </c:pt>
                <c:pt idx="29">
                  <c:v>22</c:v>
                </c:pt>
              </c:numCache>
            </c:numRef>
          </c:xVal>
          <c:yVal>
            <c:numRef>
              <c:f>'Extended Data Fig 8e'!$H$26:$H$55</c:f>
              <c:numCache>
                <c:formatCode>General</c:formatCode>
                <c:ptCount val="30"/>
                <c:pt idx="0">
                  <c:v>100</c:v>
                </c:pt>
                <c:pt idx="1">
                  <c:v>100</c:v>
                </c:pt>
                <c:pt idx="2">
                  <c:v>99</c:v>
                </c:pt>
                <c:pt idx="3">
                  <c:v>99</c:v>
                </c:pt>
                <c:pt idx="4">
                  <c:v>97</c:v>
                </c:pt>
                <c:pt idx="5">
                  <c:v>97</c:v>
                </c:pt>
                <c:pt idx="6">
                  <c:v>92</c:v>
                </c:pt>
                <c:pt idx="7">
                  <c:v>92</c:v>
                </c:pt>
                <c:pt idx="8">
                  <c:v>86</c:v>
                </c:pt>
                <c:pt idx="9">
                  <c:v>86</c:v>
                </c:pt>
                <c:pt idx="10">
                  <c:v>77</c:v>
                </c:pt>
                <c:pt idx="11">
                  <c:v>77</c:v>
                </c:pt>
                <c:pt idx="12">
                  <c:v>74</c:v>
                </c:pt>
                <c:pt idx="13">
                  <c:v>74</c:v>
                </c:pt>
                <c:pt idx="14">
                  <c:v>62</c:v>
                </c:pt>
                <c:pt idx="15">
                  <c:v>62</c:v>
                </c:pt>
                <c:pt idx="16">
                  <c:v>54</c:v>
                </c:pt>
                <c:pt idx="17">
                  <c:v>54</c:v>
                </c:pt>
                <c:pt idx="18">
                  <c:v>51</c:v>
                </c:pt>
                <c:pt idx="19">
                  <c:v>51</c:v>
                </c:pt>
                <c:pt idx="20">
                  <c:v>49</c:v>
                </c:pt>
                <c:pt idx="21">
                  <c:v>49</c:v>
                </c:pt>
                <c:pt idx="22">
                  <c:v>38</c:v>
                </c:pt>
                <c:pt idx="23">
                  <c:v>38</c:v>
                </c:pt>
                <c:pt idx="24">
                  <c:v>28.000000000000004</c:v>
                </c:pt>
                <c:pt idx="25">
                  <c:v>28.000000000000004</c:v>
                </c:pt>
                <c:pt idx="26">
                  <c:v>23</c:v>
                </c:pt>
                <c:pt idx="27">
                  <c:v>23</c:v>
                </c:pt>
                <c:pt idx="28">
                  <c:v>19.999999999999996</c:v>
                </c:pt>
                <c:pt idx="29">
                  <c:v>19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00-42A7-8AE9-5389FA0C2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830512"/>
        <c:axId val="1170854992"/>
      </c:scatterChart>
      <c:valAx>
        <c:axId val="1170830512"/>
        <c:scaling>
          <c:orientation val="minMax"/>
          <c:max val="25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fr-FR" sz="1200" b="0"/>
                  <a:t>Time</a:t>
                </a:r>
                <a:r>
                  <a:rPr lang="fr-FR" sz="1200" b="0" baseline="0"/>
                  <a:t> (weeks)</a:t>
                </a:r>
                <a:endParaRPr lang="fr-FR" sz="1200" b="0"/>
              </a:p>
            </c:rich>
          </c:tx>
          <c:layout>
            <c:manualLayout>
              <c:xMode val="edge"/>
              <c:yMode val="edge"/>
              <c:x val="0.40377149370751736"/>
              <c:y val="0.860596839457567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54992"/>
        <c:crosses val="autoZero"/>
        <c:crossBetween val="midCat"/>
      </c:valAx>
      <c:valAx>
        <c:axId val="11708549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fr-FR" sz="1200" b="0"/>
                  <a:t>Tumor-free</a:t>
                </a:r>
                <a:r>
                  <a:rPr lang="fr-FR" sz="1200" b="0" baseline="0"/>
                  <a:t> survival (%)</a:t>
                </a:r>
                <a:endParaRPr lang="fr-FR" sz="12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0830512"/>
        <c:crosses val="autoZero"/>
        <c:crossBetween val="midCat"/>
        <c:majorUnit val="20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7547417897139056"/>
          <c:y val="0.45919797134733159"/>
          <c:w val="0.32786661024377711"/>
          <c:h val="0.272234525371828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955" l="0.70000000000000062" r="0.70000000000000062" t="0.75000000000000955" header="0.30000000000000032" footer="0.30000000000000032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8f'!$S$19:$S$20</c:f>
                <c:numCache>
                  <c:formatCode>General</c:formatCode>
                  <c:ptCount val="2"/>
                  <c:pt idx="0">
                    <c:v>125.12850537404678</c:v>
                  </c:pt>
                  <c:pt idx="1">
                    <c:v>74.257061018539574</c:v>
                  </c:pt>
                </c:numCache>
              </c:numRef>
            </c:plus>
            <c:minus>
              <c:numRef>
                <c:f>'Extended Data Fig 8f'!$S$19:$S$20</c:f>
                <c:numCache>
                  <c:formatCode>General</c:formatCode>
                  <c:ptCount val="2"/>
                  <c:pt idx="0">
                    <c:v>125.12850537404678</c:v>
                  </c:pt>
                  <c:pt idx="1">
                    <c:v>74.257061018539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8f'!$Q$19:$Q$20</c:f>
              <c:strCache>
                <c:ptCount val="2"/>
                <c:pt idx="0">
                  <c:v>control-KO (n=7)</c:v>
                </c:pt>
                <c:pt idx="1">
                  <c:v>fak-KO (n=9)</c:v>
                </c:pt>
              </c:strCache>
            </c:strRef>
          </c:cat>
          <c:val>
            <c:numRef>
              <c:f>'Extended Data Fig 8f'!$R$19:$R$20</c:f>
              <c:numCache>
                <c:formatCode>General</c:formatCode>
                <c:ptCount val="2"/>
                <c:pt idx="0">
                  <c:v>189.14285714285714</c:v>
                </c:pt>
                <c:pt idx="1">
                  <c:v>124.8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00-4941-B3A0-225D9ADAE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3126176"/>
        <c:axId val="-223116384"/>
      </c:barChart>
      <c:catAx>
        <c:axId val="-22312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3116384"/>
        <c:crosses val="autoZero"/>
        <c:auto val="1"/>
        <c:lblAlgn val="ctr"/>
        <c:lblOffset val="100"/>
        <c:noMultiLvlLbl val="0"/>
      </c:catAx>
      <c:valAx>
        <c:axId val="-2231163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312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2105138888888889"/>
                  <c:y val="0.523751111111111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Extended Data Fig 8h'!$C$13:$C$18</c:f>
              <c:numCache>
                <c:formatCode>General</c:formatCode>
                <c:ptCount val="6"/>
                <c:pt idx="0">
                  <c:v>111.768</c:v>
                </c:pt>
                <c:pt idx="1">
                  <c:v>63.497000000000014</c:v>
                </c:pt>
                <c:pt idx="2">
                  <c:v>97.391000000000005</c:v>
                </c:pt>
                <c:pt idx="3">
                  <c:v>101.00500000000001</c:v>
                </c:pt>
                <c:pt idx="4">
                  <c:v>14.864000000000004</c:v>
                </c:pt>
                <c:pt idx="5">
                  <c:v>40.177000000000007</c:v>
                </c:pt>
              </c:numCache>
            </c:numRef>
          </c:xVal>
          <c:yVal>
            <c:numRef>
              <c:f>'Extended Data Fig 8h'!$D$13:$D$18</c:f>
              <c:numCache>
                <c:formatCode>General</c:formatCode>
                <c:ptCount val="6"/>
                <c:pt idx="0">
                  <c:v>153.68100000000001</c:v>
                </c:pt>
                <c:pt idx="1">
                  <c:v>131.31400000000002</c:v>
                </c:pt>
                <c:pt idx="2">
                  <c:v>116.56200000000001</c:v>
                </c:pt>
                <c:pt idx="3">
                  <c:v>135.58000000000001</c:v>
                </c:pt>
                <c:pt idx="4">
                  <c:v>38.786000000000001</c:v>
                </c:pt>
                <c:pt idx="5">
                  <c:v>9.0219999999999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C-4B21-B1F5-68E440BBF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524480"/>
        <c:axId val="630525792"/>
      </c:scatterChart>
      <c:valAx>
        <c:axId val="63052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0525792"/>
        <c:crosses val="autoZero"/>
        <c:crossBetween val="midCat"/>
      </c:valAx>
      <c:valAx>
        <c:axId val="630525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052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0</xdr:colOff>
      <xdr:row>21</xdr:row>
      <xdr:rowOff>0</xdr:rowOff>
    </xdr:from>
    <xdr:to>
      <xdr:col>54</xdr:col>
      <xdr:colOff>134400</xdr:colOff>
      <xdr:row>36</xdr:row>
      <xdr:rowOff>648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D327FCB-737B-4923-B56A-D661D8E79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5240</xdr:rowOff>
    </xdr:from>
    <xdr:to>
      <xdr:col>5</xdr:col>
      <xdr:colOff>7620</xdr:colOff>
      <xdr:row>57</xdr:row>
      <xdr:rowOff>1524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39181DC1-EDD0-4FD7-AAFF-3987BAF3F7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620</xdr:colOff>
      <xdr:row>4</xdr:row>
      <xdr:rowOff>22860</xdr:rowOff>
    </xdr:from>
    <xdr:to>
      <xdr:col>22</xdr:col>
      <xdr:colOff>365760</xdr:colOff>
      <xdr:row>19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82FF20-FA3B-48B3-9902-D11C65E980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3</xdr:row>
      <xdr:rowOff>0</xdr:rowOff>
    </xdr:from>
    <xdr:to>
      <xdr:col>8</xdr:col>
      <xdr:colOff>502560</xdr:colOff>
      <xdr:row>27</xdr:row>
      <xdr:rowOff>1396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05D03F5-4C05-4225-821C-AF67D4B09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8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8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8f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8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k1 CRISPR seq in zf tumors"/>
    </sheetNames>
    <sheetDataSet>
      <sheetData sheetId="0">
        <row r="4">
          <cell r="AQ4" t="str">
            <v>tumor#1</v>
          </cell>
          <cell r="AU4" t="str">
            <v>tumor#2</v>
          </cell>
          <cell r="AY4" t="str">
            <v>tumor#3</v>
          </cell>
          <cell r="BC4" t="str">
            <v>tumor#4</v>
          </cell>
          <cell r="BG4" t="str">
            <v>tumor#5</v>
          </cell>
          <cell r="BK4" t="str">
            <v>tumor#6</v>
          </cell>
          <cell r="BO4" t="str">
            <v>tumor#7</v>
          </cell>
          <cell r="BS4" t="str">
            <v>tumor#8</v>
          </cell>
          <cell r="BW4" t="str">
            <v>tumor#9</v>
          </cell>
        </row>
        <row r="5">
          <cell r="AQ5" t="str">
            <v>nectin1a</v>
          </cell>
          <cell r="AR5" t="str">
            <v>nectin1b</v>
          </cell>
          <cell r="AS5" t="str">
            <v>fak1a</v>
          </cell>
          <cell r="AT5" t="str">
            <v>fak1b</v>
          </cell>
          <cell r="AU5" t="str">
            <v>nectin1a</v>
          </cell>
          <cell r="AV5" t="str">
            <v>nectin1b</v>
          </cell>
          <cell r="AW5" t="str">
            <v>fak1a</v>
          </cell>
          <cell r="AX5" t="str">
            <v>fak1b</v>
          </cell>
          <cell r="AY5" t="str">
            <v>nectin1a</v>
          </cell>
          <cell r="AZ5" t="str">
            <v>nectin1b</v>
          </cell>
          <cell r="BA5" t="str">
            <v>fak1a</v>
          </cell>
          <cell r="BB5" t="str">
            <v>fak1b</v>
          </cell>
          <cell r="BC5" t="str">
            <v>nectin1a</v>
          </cell>
          <cell r="BD5" t="str">
            <v>nectin1b</v>
          </cell>
          <cell r="BE5" t="str">
            <v>fak1a</v>
          </cell>
          <cell r="BF5" t="str">
            <v>fak1b</v>
          </cell>
          <cell r="BG5" t="str">
            <v>nectin1a</v>
          </cell>
          <cell r="BH5" t="str">
            <v>nectin1b</v>
          </cell>
          <cell r="BI5" t="str">
            <v>fak1a</v>
          </cell>
          <cell r="BJ5" t="str">
            <v>fak1b</v>
          </cell>
          <cell r="BK5" t="str">
            <v>nectin1a</v>
          </cell>
          <cell r="BL5" t="str">
            <v>nectin1b</v>
          </cell>
          <cell r="BM5" t="str">
            <v>fak1a</v>
          </cell>
          <cell r="BN5" t="str">
            <v>fak1b</v>
          </cell>
          <cell r="BO5" t="str">
            <v>nectin1a</v>
          </cell>
          <cell r="BP5" t="str">
            <v>nectin1b</v>
          </cell>
          <cell r="BQ5" t="str">
            <v>fak1a</v>
          </cell>
          <cell r="BR5" t="str">
            <v>fak1b</v>
          </cell>
          <cell r="BS5" t="str">
            <v>nectin1a</v>
          </cell>
          <cell r="BT5" t="str">
            <v>nectin1b</v>
          </cell>
          <cell r="BU5" t="str">
            <v>fak1a</v>
          </cell>
          <cell r="BV5" t="str">
            <v>fak1b</v>
          </cell>
          <cell r="BW5" t="str">
            <v>nectin1a</v>
          </cell>
          <cell r="BX5" t="str">
            <v>nectin1b</v>
          </cell>
          <cell r="BY5" t="str">
            <v>fak1a</v>
          </cell>
          <cell r="BZ5" t="str">
            <v>fak1b</v>
          </cell>
        </row>
        <row r="6">
          <cell r="AQ6">
            <v>57.805100000000003</v>
          </cell>
          <cell r="AR6">
            <v>70.48790000000001</v>
          </cell>
          <cell r="AS6">
            <v>47.25</v>
          </cell>
          <cell r="AT6">
            <v>62.951500000000003</v>
          </cell>
          <cell r="AU6">
            <v>41.377200000000002</v>
          </cell>
          <cell r="AV6">
            <v>69.989400000000003</v>
          </cell>
          <cell r="AW6">
            <v>72.196600000000004</v>
          </cell>
          <cell r="AX6">
            <v>61.599600000000002</v>
          </cell>
          <cell r="AY6">
            <v>12.8528</v>
          </cell>
          <cell r="AZ6">
            <v>20.795499999999997</v>
          </cell>
          <cell r="BA6">
            <v>20.515300000000003</v>
          </cell>
          <cell r="BB6">
            <v>24.775800000000004</v>
          </cell>
          <cell r="BC6">
            <v>43.007299999999994</v>
          </cell>
          <cell r="BD6">
            <v>82.834000000000003</v>
          </cell>
          <cell r="BE6">
            <v>87.964800000000011</v>
          </cell>
          <cell r="BF6">
            <v>46.943000000000005</v>
          </cell>
          <cell r="BG6">
            <v>26.180700000000002</v>
          </cell>
          <cell r="BH6">
            <v>66.102000000000004</v>
          </cell>
          <cell r="BI6">
            <v>63.974399999999996</v>
          </cell>
          <cell r="BJ6">
            <v>48.734999999999999</v>
          </cell>
          <cell r="BK6">
            <v>56.678400000000003</v>
          </cell>
          <cell r="BL6">
            <v>56.695</v>
          </cell>
          <cell r="BM6">
            <v>40.572800000000001</v>
          </cell>
          <cell r="BN6">
            <v>44.646800000000006</v>
          </cell>
          <cell r="BO6">
            <v>10.368</v>
          </cell>
          <cell r="BP6">
            <v>22.260999999999999</v>
          </cell>
          <cell r="BQ6">
            <v>14.036499999999998</v>
          </cell>
          <cell r="BR6">
            <v>21.932500000000001</v>
          </cell>
          <cell r="BS6">
            <v>63.235199999999992</v>
          </cell>
          <cell r="BT6">
            <v>56.477600000000002</v>
          </cell>
          <cell r="BU6">
            <v>76.63600000000001</v>
          </cell>
          <cell r="BV6">
            <v>60.803400000000003</v>
          </cell>
          <cell r="BW6">
            <v>14.596200000000001</v>
          </cell>
          <cell r="BX6">
            <v>40.680800000000005</v>
          </cell>
          <cell r="BY6">
            <v>43.725000000000001</v>
          </cell>
          <cell r="BZ6">
            <v>59.24799999999999</v>
          </cell>
        </row>
        <row r="7">
          <cell r="AQ7">
            <v>33.727300000000007</v>
          </cell>
          <cell r="AR7">
            <v>0.21209999999999241</v>
          </cell>
          <cell r="AS7">
            <v>41.85</v>
          </cell>
          <cell r="AT7">
            <v>3.3565000000000005</v>
          </cell>
          <cell r="AU7">
            <v>41.124899999999997</v>
          </cell>
          <cell r="AV7">
            <v>0.21059999999999945</v>
          </cell>
          <cell r="AW7">
            <v>2.0033999999999992</v>
          </cell>
          <cell r="AX7">
            <v>2.3003999999999962</v>
          </cell>
          <cell r="AY7">
            <v>4.9647999999999994</v>
          </cell>
          <cell r="AZ7">
            <v>0.10450000000000159</v>
          </cell>
          <cell r="BA7">
            <v>20.235800000000001</v>
          </cell>
          <cell r="BB7">
            <v>3.7128000000000001</v>
          </cell>
          <cell r="BC7">
            <v>24.667300000000001</v>
          </cell>
          <cell r="BD7">
            <v>0.16599999999999682</v>
          </cell>
          <cell r="BE7">
            <v>6.4736000000000002</v>
          </cell>
          <cell r="BF7">
            <v>4.9634</v>
          </cell>
          <cell r="BG7">
            <v>13.6318</v>
          </cell>
          <cell r="BH7">
            <v>2.6909999999999998</v>
          </cell>
          <cell r="BI7">
            <v>11.135999999999999</v>
          </cell>
          <cell r="BJ7">
            <v>5.8724999999999996</v>
          </cell>
          <cell r="BK7">
            <v>0.92159999999999798</v>
          </cell>
          <cell r="BL7">
            <v>22.27</v>
          </cell>
          <cell r="BM7">
            <v>21.513400000000001</v>
          </cell>
          <cell r="BN7">
            <v>17.103899999999999</v>
          </cell>
          <cell r="BO7">
            <v>10.368</v>
          </cell>
          <cell r="BP7">
            <v>12.542999999999999</v>
          </cell>
          <cell r="BQ7">
            <v>11.648199999999999</v>
          </cell>
          <cell r="BR7">
            <v>2.6885000000000003</v>
          </cell>
          <cell r="BS7">
            <v>30.3002</v>
          </cell>
          <cell r="BT7">
            <v>29.055999999999997</v>
          </cell>
          <cell r="BU7">
            <v>17.64</v>
          </cell>
          <cell r="BV7">
            <v>32.129600000000003</v>
          </cell>
          <cell r="BW7">
            <v>14.565600000000002</v>
          </cell>
          <cell r="BX7">
            <v>40.427600000000005</v>
          </cell>
          <cell r="BY7">
            <v>34.820999999999998</v>
          </cell>
          <cell r="BZ7">
            <v>9.7888000000000002</v>
          </cell>
        </row>
        <row r="8">
          <cell r="AQ8">
            <v>0.36759999999999593</v>
          </cell>
          <cell r="AS8">
            <v>0.90000000000000568</v>
          </cell>
          <cell r="AT8">
            <v>2.1919999999999931</v>
          </cell>
          <cell r="AU8">
            <v>1.5978999999999957</v>
          </cell>
          <cell r="AY8">
            <v>3.8975999999999997</v>
          </cell>
          <cell r="BA8">
            <v>14.2545</v>
          </cell>
          <cell r="BB8">
            <v>1.9635000000000002</v>
          </cell>
          <cell r="BC8">
            <v>9.2616999999999994</v>
          </cell>
          <cell r="BE8">
            <v>0.76159999999998718</v>
          </cell>
          <cell r="BF8">
            <v>3.8272000000000004</v>
          </cell>
          <cell r="BG8">
            <v>12.357799999999999</v>
          </cell>
          <cell r="BH8">
            <v>0.20699999999999363</v>
          </cell>
          <cell r="BI8">
            <v>1.6895999999999987</v>
          </cell>
          <cell r="BJ8">
            <v>5.8049999999999997</v>
          </cell>
          <cell r="BL8">
            <v>5.5250000000000004</v>
          </cell>
          <cell r="BM8">
            <v>17.505199999999999</v>
          </cell>
          <cell r="BN8">
            <v>16.702400000000001</v>
          </cell>
          <cell r="BO8">
            <v>4.6719999999999997</v>
          </cell>
          <cell r="BP8">
            <v>9.3790000000000013</v>
          </cell>
          <cell r="BQ8">
            <v>10.7683</v>
          </cell>
          <cell r="BR8">
            <v>2.0659000000000001</v>
          </cell>
          <cell r="BS8">
            <v>0.56459999999999866</v>
          </cell>
          <cell r="BT8">
            <v>5.2663999999999902</v>
          </cell>
          <cell r="BU8">
            <v>3.0380000000000003</v>
          </cell>
          <cell r="BV8">
            <v>0.46699999999999875</v>
          </cell>
          <cell r="BW8">
            <v>1.4381999999999984</v>
          </cell>
          <cell r="BX8">
            <v>3.2915999999999883</v>
          </cell>
          <cell r="BY8">
            <v>0.95400000000000773</v>
          </cell>
          <cell r="BZ8">
            <v>2.4287999999999998</v>
          </cell>
        </row>
        <row r="9">
          <cell r="AY9">
            <v>1.9951999999999999</v>
          </cell>
          <cell r="BA9">
            <v>0.89439999999999031</v>
          </cell>
          <cell r="BB9">
            <v>1.7849999999999999</v>
          </cell>
          <cell r="BC9">
            <v>3.8514000000000004</v>
          </cell>
          <cell r="BF9">
            <v>4.0663999999999945</v>
          </cell>
          <cell r="BG9">
            <v>4.9049000000000005</v>
          </cell>
          <cell r="BJ9">
            <v>4.59</v>
          </cell>
          <cell r="BL9">
            <v>0.51000000000000512</v>
          </cell>
          <cell r="BM9">
            <v>2.2085999999999899</v>
          </cell>
          <cell r="BN9">
            <v>1.8468999999999909</v>
          </cell>
          <cell r="BO9">
            <v>4.3520000000000003</v>
          </cell>
          <cell r="BP9">
            <v>5.9325000000000001</v>
          </cell>
          <cell r="BQ9">
            <v>0.96369999999999989</v>
          </cell>
          <cell r="BR9">
            <v>0.67920000000000003</v>
          </cell>
          <cell r="BU9">
            <v>0.68599999999999284</v>
          </cell>
          <cell r="BZ9">
            <v>1.6927999999999996</v>
          </cell>
        </row>
        <row r="10">
          <cell r="AY10">
            <v>1.4847999999999999</v>
          </cell>
          <cell r="BB10">
            <v>1.1067000000000002</v>
          </cell>
          <cell r="BC10">
            <v>3.2094999999999998</v>
          </cell>
          <cell r="BG10">
            <v>1.5287999999999999</v>
          </cell>
          <cell r="BJ10">
            <v>2.4975000000000023</v>
          </cell>
          <cell r="BO10">
            <v>4.2240000000000002</v>
          </cell>
          <cell r="BP10">
            <v>2.0340000000000003</v>
          </cell>
          <cell r="BQ10">
            <v>4.4832999999999927</v>
          </cell>
          <cell r="BR10">
            <v>0.93389999999999773</v>
          </cell>
          <cell r="BZ10">
            <v>0.44160000000000821</v>
          </cell>
        </row>
        <row r="11">
          <cell r="AY11">
            <v>1.4384000000000001</v>
          </cell>
          <cell r="BB11">
            <v>2.3561999999999941</v>
          </cell>
          <cell r="BC11">
            <v>7.7027999999999963</v>
          </cell>
          <cell r="BG11">
            <v>5.0960000000000036</v>
          </cell>
          <cell r="BO11">
            <v>4.0960000000000001</v>
          </cell>
          <cell r="BP11">
            <v>1.3559999999999999</v>
          </cell>
        </row>
        <row r="12">
          <cell r="AY12">
            <v>1.4384000000000001</v>
          </cell>
          <cell r="BO12">
            <v>3.7760000000000002</v>
          </cell>
          <cell r="BP12">
            <v>2.9944999999999951</v>
          </cell>
        </row>
        <row r="13">
          <cell r="AY13">
            <v>1.2527999999999999</v>
          </cell>
          <cell r="BO13">
            <v>3.7760000000000002</v>
          </cell>
        </row>
        <row r="14">
          <cell r="AY14">
            <v>1.2527999999999999</v>
          </cell>
          <cell r="BO14">
            <v>3.52</v>
          </cell>
        </row>
        <row r="15">
          <cell r="AY15">
            <v>1.2063999999999999</v>
          </cell>
          <cell r="BO15">
            <v>3.008</v>
          </cell>
        </row>
        <row r="16">
          <cell r="AY16">
            <v>1.1599999999999999</v>
          </cell>
          <cell r="BO16">
            <v>1.3440000000000001</v>
          </cell>
        </row>
        <row r="17">
          <cell r="AY17">
            <v>1.1599999999999999</v>
          </cell>
          <cell r="BO17">
            <v>1.28</v>
          </cell>
        </row>
        <row r="18">
          <cell r="AY18">
            <v>1.1599999999999999</v>
          </cell>
          <cell r="BO18">
            <v>9.2159999999999869</v>
          </cell>
        </row>
        <row r="19">
          <cell r="AY19">
            <v>11.13600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umor curves nectin1 fak zf"/>
    </sheetNames>
    <sheetDataSet>
      <sheetData sheetId="0">
        <row r="25">
          <cell r="G25" t="str">
            <v>nectin1-KO + ctrl-KO (n=73)</v>
          </cell>
          <cell r="H25" t="str">
            <v>nectin1-KO + fak-KO (n=100)</v>
          </cell>
        </row>
        <row r="26">
          <cell r="F26">
            <v>0</v>
          </cell>
          <cell r="G26">
            <v>100</v>
          </cell>
          <cell r="H26">
            <v>100</v>
          </cell>
        </row>
        <row r="27">
          <cell r="F27">
            <v>8</v>
          </cell>
          <cell r="G27">
            <v>100</v>
          </cell>
          <cell r="H27">
            <v>100</v>
          </cell>
        </row>
        <row r="28">
          <cell r="F28">
            <v>8</v>
          </cell>
          <cell r="G28">
            <v>98.630136986301366</v>
          </cell>
          <cell r="H28">
            <v>99</v>
          </cell>
        </row>
        <row r="29">
          <cell r="F29">
            <v>9</v>
          </cell>
          <cell r="G29">
            <v>98.630136986301366</v>
          </cell>
          <cell r="H29">
            <v>99</v>
          </cell>
        </row>
        <row r="30">
          <cell r="F30">
            <v>9</v>
          </cell>
          <cell r="G30">
            <v>98.630136986301366</v>
          </cell>
          <cell r="H30">
            <v>97</v>
          </cell>
        </row>
        <row r="31">
          <cell r="F31">
            <v>10</v>
          </cell>
          <cell r="G31">
            <v>98.630136986301366</v>
          </cell>
          <cell r="H31">
            <v>97</v>
          </cell>
        </row>
        <row r="32">
          <cell r="F32">
            <v>10</v>
          </cell>
          <cell r="G32">
            <v>95.890410958904113</v>
          </cell>
          <cell r="H32">
            <v>92</v>
          </cell>
        </row>
        <row r="33">
          <cell r="F33">
            <v>11</v>
          </cell>
          <cell r="G33">
            <v>95.890410958904113</v>
          </cell>
          <cell r="H33">
            <v>92</v>
          </cell>
        </row>
        <row r="34">
          <cell r="F34">
            <v>11</v>
          </cell>
          <cell r="G34">
            <v>90.410958904109592</v>
          </cell>
          <cell r="H34">
            <v>86</v>
          </cell>
        </row>
        <row r="35">
          <cell r="F35">
            <v>12</v>
          </cell>
          <cell r="G35">
            <v>90.410958904109592</v>
          </cell>
          <cell r="H35">
            <v>86</v>
          </cell>
        </row>
        <row r="36">
          <cell r="F36">
            <v>12</v>
          </cell>
          <cell r="G36">
            <v>79.452054794520549</v>
          </cell>
          <cell r="H36">
            <v>77</v>
          </cell>
        </row>
        <row r="37">
          <cell r="F37">
            <v>13</v>
          </cell>
          <cell r="G37">
            <v>79.452054794520549</v>
          </cell>
          <cell r="H37">
            <v>77</v>
          </cell>
        </row>
        <row r="38">
          <cell r="F38">
            <v>13</v>
          </cell>
          <cell r="G38">
            <v>69.863013698630141</v>
          </cell>
          <cell r="H38">
            <v>74</v>
          </cell>
        </row>
        <row r="39">
          <cell r="F39">
            <v>14</v>
          </cell>
          <cell r="G39">
            <v>69.863013698630141</v>
          </cell>
          <cell r="H39">
            <v>74</v>
          </cell>
        </row>
        <row r="40">
          <cell r="F40">
            <v>14</v>
          </cell>
          <cell r="G40">
            <v>60.273972602739725</v>
          </cell>
          <cell r="H40">
            <v>62</v>
          </cell>
        </row>
        <row r="41">
          <cell r="F41">
            <v>15</v>
          </cell>
          <cell r="G41">
            <v>60.273972602739725</v>
          </cell>
          <cell r="H41">
            <v>62</v>
          </cell>
        </row>
        <row r="42">
          <cell r="F42">
            <v>15</v>
          </cell>
          <cell r="G42">
            <v>53.424657534246577</v>
          </cell>
          <cell r="H42">
            <v>54</v>
          </cell>
        </row>
        <row r="43">
          <cell r="F43">
            <v>16</v>
          </cell>
          <cell r="G43">
            <v>53.424657534246577</v>
          </cell>
          <cell r="H43">
            <v>54</v>
          </cell>
        </row>
        <row r="44">
          <cell r="F44">
            <v>16</v>
          </cell>
          <cell r="G44">
            <v>46.575342465753423</v>
          </cell>
          <cell r="H44">
            <v>51</v>
          </cell>
        </row>
        <row r="45">
          <cell r="F45">
            <v>17</v>
          </cell>
          <cell r="G45">
            <v>46.575342465753423</v>
          </cell>
          <cell r="H45">
            <v>51</v>
          </cell>
        </row>
        <row r="46">
          <cell r="F46">
            <v>17</v>
          </cell>
          <cell r="G46">
            <v>38.356164383561641</v>
          </cell>
          <cell r="H46">
            <v>49</v>
          </cell>
        </row>
        <row r="47">
          <cell r="F47">
            <v>18</v>
          </cell>
          <cell r="G47">
            <v>38.356164383561641</v>
          </cell>
          <cell r="H47">
            <v>49</v>
          </cell>
        </row>
        <row r="48">
          <cell r="F48">
            <v>18</v>
          </cell>
          <cell r="G48">
            <v>32.87671232876712</v>
          </cell>
          <cell r="H48">
            <v>38</v>
          </cell>
        </row>
        <row r="49">
          <cell r="F49">
            <v>19</v>
          </cell>
          <cell r="G49">
            <v>32.87671232876712</v>
          </cell>
          <cell r="H49">
            <v>38</v>
          </cell>
        </row>
        <row r="50">
          <cell r="F50">
            <v>19</v>
          </cell>
          <cell r="G50">
            <v>27.397260273972602</v>
          </cell>
          <cell r="H50">
            <v>28.000000000000004</v>
          </cell>
        </row>
        <row r="51">
          <cell r="F51">
            <v>20</v>
          </cell>
          <cell r="G51">
            <v>27.397260273972602</v>
          </cell>
          <cell r="H51">
            <v>28.000000000000004</v>
          </cell>
        </row>
        <row r="52">
          <cell r="F52">
            <v>20</v>
          </cell>
          <cell r="G52">
            <v>26.027397260273975</v>
          </cell>
          <cell r="H52">
            <v>23</v>
          </cell>
        </row>
        <row r="53">
          <cell r="F53">
            <v>21</v>
          </cell>
          <cell r="G53">
            <v>26.027397260273975</v>
          </cell>
          <cell r="H53">
            <v>23</v>
          </cell>
        </row>
        <row r="54">
          <cell r="F54">
            <v>21</v>
          </cell>
          <cell r="G54">
            <v>21.917808219178081</v>
          </cell>
          <cell r="H54">
            <v>19.999999999999996</v>
          </cell>
        </row>
        <row r="55">
          <cell r="F55">
            <v>22</v>
          </cell>
          <cell r="G55">
            <v>21.917808219178081</v>
          </cell>
          <cell r="H55">
            <v>19.99999999999999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-H3 IHC scoring in zf tumors"/>
    </sheetNames>
    <sheetDataSet>
      <sheetData sheetId="0">
        <row r="19">
          <cell r="Q19" t="str">
            <v>control-KO (n=7)</v>
          </cell>
          <cell r="R19">
            <v>189.14285714285714</v>
          </cell>
          <cell r="S19">
            <v>125.12850537404678</v>
          </cell>
        </row>
        <row r="20">
          <cell r="Q20" t="str">
            <v>fak-KO (n=9)</v>
          </cell>
          <cell r="R20">
            <v>124.88888888888889</v>
          </cell>
          <cell r="S20">
            <v>74.25706101853957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NECTIN1 &amp; FAK WB"/>
    </sheetNames>
    <sheetDataSet>
      <sheetData sheetId="0">
        <row r="13">
          <cell r="C13">
            <v>111.768</v>
          </cell>
          <cell r="D13">
            <v>153.68100000000001</v>
          </cell>
        </row>
        <row r="14">
          <cell r="C14">
            <v>63.497000000000014</v>
          </cell>
          <cell r="D14">
            <v>131.31400000000002</v>
          </cell>
        </row>
        <row r="15">
          <cell r="C15">
            <v>97.391000000000005</v>
          </cell>
          <cell r="D15">
            <v>116.56200000000001</v>
          </cell>
        </row>
        <row r="16">
          <cell r="C16">
            <v>101.00500000000001</v>
          </cell>
          <cell r="D16">
            <v>135.58000000000001</v>
          </cell>
        </row>
        <row r="17">
          <cell r="C17">
            <v>14.864000000000004</v>
          </cell>
          <cell r="D17">
            <v>38.786000000000001</v>
          </cell>
        </row>
        <row r="18">
          <cell r="C18">
            <v>40.177000000000007</v>
          </cell>
          <cell r="D18">
            <v>9.021999999999991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1"/>
  <sheetViews>
    <sheetView tabSelected="1" workbookViewId="0">
      <selection activeCell="A2" sqref="A2"/>
    </sheetView>
  </sheetViews>
  <sheetFormatPr baseColWidth="10" defaultRowHeight="14.4" x14ac:dyDescent="0.3"/>
  <sheetData>
    <row r="1" spans="1:3" x14ac:dyDescent="0.3">
      <c r="A1" t="s">
        <v>2</v>
      </c>
    </row>
    <row r="3" spans="1:3" x14ac:dyDescent="0.3">
      <c r="B3" s="1" t="s">
        <v>0</v>
      </c>
      <c r="C3" s="1" t="s">
        <v>1</v>
      </c>
    </row>
    <row r="4" spans="1:3" x14ac:dyDescent="0.3">
      <c r="B4">
        <v>0</v>
      </c>
      <c r="C4">
        <v>2</v>
      </c>
    </row>
    <row r="5" spans="1:3" x14ac:dyDescent="0.3">
      <c r="B5">
        <v>0</v>
      </c>
      <c r="C5">
        <v>2</v>
      </c>
    </row>
    <row r="6" spans="1:3" x14ac:dyDescent="0.3">
      <c r="B6">
        <v>0</v>
      </c>
      <c r="C6">
        <v>3</v>
      </c>
    </row>
    <row r="7" spans="1:3" x14ac:dyDescent="0.3">
      <c r="B7">
        <v>0</v>
      </c>
      <c r="C7">
        <v>2</v>
      </c>
    </row>
    <row r="8" spans="1:3" x14ac:dyDescent="0.3">
      <c r="B8">
        <v>0</v>
      </c>
      <c r="C8">
        <v>2</v>
      </c>
    </row>
    <row r="9" spans="1:3" x14ac:dyDescent="0.3">
      <c r="B9">
        <v>1</v>
      </c>
      <c r="C9">
        <v>2</v>
      </c>
    </row>
    <row r="10" spans="1:3" x14ac:dyDescent="0.3">
      <c r="B10">
        <v>0</v>
      </c>
      <c r="C10">
        <v>3</v>
      </c>
    </row>
    <row r="11" spans="1:3" x14ac:dyDescent="0.3">
      <c r="B11">
        <v>2</v>
      </c>
      <c r="C11">
        <v>2</v>
      </c>
    </row>
    <row r="12" spans="1:3" x14ac:dyDescent="0.3">
      <c r="B12">
        <v>0</v>
      </c>
      <c r="C12">
        <v>3</v>
      </c>
    </row>
    <row r="13" spans="1:3" x14ac:dyDescent="0.3">
      <c r="B13">
        <v>0</v>
      </c>
      <c r="C13">
        <v>2</v>
      </c>
    </row>
    <row r="14" spans="1:3" x14ac:dyDescent="0.3">
      <c r="B14">
        <v>1</v>
      </c>
      <c r="C14">
        <v>2</v>
      </c>
    </row>
    <row r="15" spans="1:3" x14ac:dyDescent="0.3">
      <c r="B15">
        <v>0</v>
      </c>
      <c r="C15">
        <v>3</v>
      </c>
    </row>
    <row r="16" spans="1:3" x14ac:dyDescent="0.3">
      <c r="B16">
        <v>1</v>
      </c>
      <c r="C16">
        <v>3</v>
      </c>
    </row>
    <row r="17" spans="2:3" x14ac:dyDescent="0.3">
      <c r="B17">
        <v>0</v>
      </c>
      <c r="C17">
        <v>3</v>
      </c>
    </row>
    <row r="18" spans="2:3" x14ac:dyDescent="0.3">
      <c r="B18">
        <v>1</v>
      </c>
      <c r="C18">
        <v>2</v>
      </c>
    </row>
    <row r="19" spans="2:3" x14ac:dyDescent="0.3">
      <c r="B19">
        <v>0</v>
      </c>
      <c r="C19">
        <v>1</v>
      </c>
    </row>
    <row r="20" spans="2:3" x14ac:dyDescent="0.3">
      <c r="B20">
        <v>0</v>
      </c>
      <c r="C20">
        <v>0</v>
      </c>
    </row>
    <row r="21" spans="2:3" x14ac:dyDescent="0.3">
      <c r="B21">
        <v>1</v>
      </c>
      <c r="C21">
        <v>2</v>
      </c>
    </row>
    <row r="22" spans="2:3" x14ac:dyDescent="0.3">
      <c r="B22">
        <v>1</v>
      </c>
      <c r="C22">
        <v>2</v>
      </c>
    </row>
    <row r="23" spans="2:3" x14ac:dyDescent="0.3">
      <c r="C23">
        <v>1</v>
      </c>
    </row>
    <row r="24" spans="2:3" x14ac:dyDescent="0.3">
      <c r="C24">
        <v>1</v>
      </c>
    </row>
    <row r="25" spans="2:3" x14ac:dyDescent="0.3">
      <c r="C25">
        <v>1</v>
      </c>
    </row>
    <row r="26" spans="2:3" x14ac:dyDescent="0.3">
      <c r="C26">
        <v>1</v>
      </c>
    </row>
    <row r="27" spans="2:3" x14ac:dyDescent="0.3">
      <c r="C27">
        <v>0</v>
      </c>
    </row>
    <row r="28" spans="2:3" x14ac:dyDescent="0.3">
      <c r="C28">
        <v>1</v>
      </c>
    </row>
    <row r="29" spans="2:3" x14ac:dyDescent="0.3">
      <c r="C29">
        <v>2</v>
      </c>
    </row>
    <row r="30" spans="2:3" x14ac:dyDescent="0.3">
      <c r="C30">
        <v>2</v>
      </c>
    </row>
    <row r="31" spans="2:3" x14ac:dyDescent="0.3">
      <c r="C3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F2B86-DF96-4875-9859-C59AC9669CEA}">
  <dimension ref="A1:BZ100"/>
  <sheetViews>
    <sheetView workbookViewId="0">
      <selection activeCell="A2" sqref="A2"/>
    </sheetView>
  </sheetViews>
  <sheetFormatPr baseColWidth="10" defaultColWidth="8.88671875" defaultRowHeight="14.4" x14ac:dyDescent="0.3"/>
  <cols>
    <col min="2" max="2" width="15.21875" bestFit="1" customWidth="1"/>
    <col min="5" max="5" width="8.88671875" style="3"/>
    <col min="17" max="17" width="15.21875" bestFit="1" customWidth="1"/>
  </cols>
  <sheetData>
    <row r="1" spans="1:78" x14ac:dyDescent="0.3">
      <c r="A1" s="2" t="s">
        <v>3</v>
      </c>
    </row>
    <row r="2" spans="1:78" x14ac:dyDescent="0.3">
      <c r="C2" t="s">
        <v>4</v>
      </c>
      <c r="D2" t="s">
        <v>5</v>
      </c>
      <c r="E2" s="3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</row>
    <row r="3" spans="1:78" x14ac:dyDescent="0.3">
      <c r="A3" t="s">
        <v>13</v>
      </c>
      <c r="C3" t="s">
        <v>14</v>
      </c>
      <c r="D3" t="s">
        <v>15</v>
      </c>
      <c r="E3" s="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P3" t="s">
        <v>23</v>
      </c>
    </row>
    <row r="4" spans="1:78" x14ac:dyDescent="0.3">
      <c r="L4" t="s">
        <v>24</v>
      </c>
      <c r="M4" t="s">
        <v>25</v>
      </c>
      <c r="R4">
        <v>1</v>
      </c>
      <c r="S4">
        <v>2</v>
      </c>
      <c r="T4">
        <v>3</v>
      </c>
      <c r="U4">
        <v>4</v>
      </c>
      <c r="V4">
        <v>5</v>
      </c>
      <c r="W4">
        <v>6</v>
      </c>
      <c r="X4">
        <v>7</v>
      </c>
      <c r="Y4">
        <v>8</v>
      </c>
      <c r="Z4">
        <v>9</v>
      </c>
      <c r="AE4">
        <v>1</v>
      </c>
      <c r="AF4">
        <v>2</v>
      </c>
      <c r="AG4">
        <v>3</v>
      </c>
      <c r="AH4">
        <v>4</v>
      </c>
      <c r="AI4">
        <v>5</v>
      </c>
      <c r="AJ4">
        <v>6</v>
      </c>
      <c r="AK4">
        <v>7</v>
      </c>
      <c r="AL4">
        <v>8</v>
      </c>
      <c r="AM4">
        <v>9</v>
      </c>
      <c r="AQ4" s="4" t="s">
        <v>26</v>
      </c>
      <c r="AR4" s="4"/>
      <c r="AS4" s="4"/>
      <c r="AT4" s="4"/>
      <c r="AU4" s="4" t="s">
        <v>27</v>
      </c>
      <c r="AV4" s="4"/>
      <c r="AW4" s="4"/>
      <c r="AX4" s="4"/>
      <c r="AY4" s="4" t="s">
        <v>28</v>
      </c>
      <c r="AZ4" s="4"/>
      <c r="BA4" s="4"/>
      <c r="BB4" s="4"/>
      <c r="BC4" s="4" t="s">
        <v>29</v>
      </c>
      <c r="BD4" s="4"/>
      <c r="BE4" s="4"/>
      <c r="BF4" s="4"/>
      <c r="BG4" s="4" t="s">
        <v>30</v>
      </c>
      <c r="BH4" s="4"/>
      <c r="BI4" s="4"/>
      <c r="BJ4" s="4"/>
      <c r="BK4" s="4" t="s">
        <v>31</v>
      </c>
      <c r="BL4" s="4"/>
      <c r="BM4" s="4"/>
      <c r="BN4" s="4"/>
      <c r="BO4" s="4" t="s">
        <v>32</v>
      </c>
      <c r="BP4" s="4"/>
      <c r="BQ4" s="4"/>
      <c r="BR4" s="4"/>
      <c r="BS4" s="4" t="s">
        <v>33</v>
      </c>
      <c r="BT4" s="4"/>
      <c r="BU4" s="4"/>
      <c r="BV4" s="4"/>
      <c r="BW4" s="4" t="s">
        <v>34</v>
      </c>
      <c r="BX4" s="4"/>
      <c r="BY4" s="4"/>
      <c r="BZ4" s="4"/>
    </row>
    <row r="5" spans="1:78" x14ac:dyDescent="0.3">
      <c r="A5" t="s">
        <v>35</v>
      </c>
      <c r="B5" t="s">
        <v>36</v>
      </c>
      <c r="C5">
        <v>20.9</v>
      </c>
      <c r="D5">
        <v>69</v>
      </c>
      <c r="E5" s="3">
        <v>56.5</v>
      </c>
      <c r="F5">
        <v>70.7</v>
      </c>
      <c r="G5">
        <v>70.2</v>
      </c>
      <c r="H5">
        <v>83</v>
      </c>
      <c r="I5">
        <v>85</v>
      </c>
      <c r="J5">
        <v>90.8</v>
      </c>
      <c r="K5">
        <v>84.4</v>
      </c>
      <c r="L5">
        <f>AVERAGE(C5:K5)</f>
        <v>70.055555555555557</v>
      </c>
      <c r="M5">
        <f>MEDIAN(C5:K5)</f>
        <v>70.7</v>
      </c>
      <c r="P5" t="s">
        <v>35</v>
      </c>
      <c r="Q5" t="s">
        <v>36</v>
      </c>
      <c r="R5">
        <f>C5</f>
        <v>20.9</v>
      </c>
      <c r="S5">
        <f t="shared" ref="S5:Z5" si="0">D5</f>
        <v>69</v>
      </c>
      <c r="T5">
        <f t="shared" si="0"/>
        <v>56.5</v>
      </c>
      <c r="U5">
        <f t="shared" si="0"/>
        <v>70.7</v>
      </c>
      <c r="V5">
        <f t="shared" si="0"/>
        <v>70.2</v>
      </c>
      <c r="W5">
        <f t="shared" si="0"/>
        <v>83</v>
      </c>
      <c r="X5">
        <f t="shared" si="0"/>
        <v>85</v>
      </c>
      <c r="Y5">
        <f t="shared" si="0"/>
        <v>90.8</v>
      </c>
      <c r="Z5">
        <f t="shared" si="0"/>
        <v>84.4</v>
      </c>
      <c r="AB5" s="5" t="s">
        <v>37</v>
      </c>
      <c r="AC5" t="s">
        <v>38</v>
      </c>
      <c r="AD5" s="5" t="s">
        <v>37</v>
      </c>
      <c r="AE5">
        <v>12.8528</v>
      </c>
      <c r="AQ5" s="6" t="s">
        <v>37</v>
      </c>
      <c r="AR5" s="6" t="s">
        <v>35</v>
      </c>
      <c r="AS5" s="6" t="s">
        <v>39</v>
      </c>
      <c r="AT5" s="6" t="s">
        <v>40</v>
      </c>
      <c r="AU5" s="6" t="s">
        <v>37</v>
      </c>
      <c r="AV5" s="6" t="s">
        <v>35</v>
      </c>
      <c r="AW5" s="6" t="s">
        <v>39</v>
      </c>
      <c r="AX5" s="6" t="s">
        <v>40</v>
      </c>
      <c r="AY5" s="6" t="s">
        <v>37</v>
      </c>
      <c r="AZ5" s="6" t="s">
        <v>35</v>
      </c>
      <c r="BA5" s="6" t="s">
        <v>39</v>
      </c>
      <c r="BB5" s="6" t="s">
        <v>40</v>
      </c>
      <c r="BC5" s="6" t="s">
        <v>37</v>
      </c>
      <c r="BD5" s="6" t="s">
        <v>35</v>
      </c>
      <c r="BE5" s="6" t="s">
        <v>39</v>
      </c>
      <c r="BF5" s="6" t="s">
        <v>40</v>
      </c>
      <c r="BG5" s="6" t="s">
        <v>37</v>
      </c>
      <c r="BH5" s="6" t="s">
        <v>35</v>
      </c>
      <c r="BI5" s="6" t="s">
        <v>39</v>
      </c>
      <c r="BJ5" s="6" t="s">
        <v>40</v>
      </c>
      <c r="BK5" s="6" t="s">
        <v>37</v>
      </c>
      <c r="BL5" s="6" t="s">
        <v>35</v>
      </c>
      <c r="BM5" s="6" t="s">
        <v>39</v>
      </c>
      <c r="BN5" s="6" t="s">
        <v>40</v>
      </c>
      <c r="BO5" s="6" t="s">
        <v>37</v>
      </c>
      <c r="BP5" s="6" t="s">
        <v>35</v>
      </c>
      <c r="BQ5" s="6" t="s">
        <v>39</v>
      </c>
      <c r="BR5" s="6" t="s">
        <v>40</v>
      </c>
      <c r="BS5" s="6" t="s">
        <v>37</v>
      </c>
      <c r="BT5" s="6" t="s">
        <v>35</v>
      </c>
      <c r="BU5" s="6" t="s">
        <v>39</v>
      </c>
      <c r="BV5" s="6" t="s">
        <v>40</v>
      </c>
      <c r="BW5" s="6" t="s">
        <v>37</v>
      </c>
      <c r="BX5" s="6" t="s">
        <v>35</v>
      </c>
      <c r="BY5" s="6" t="s">
        <v>39</v>
      </c>
      <c r="BZ5" s="6" t="s">
        <v>40</v>
      </c>
    </row>
    <row r="6" spans="1:78" x14ac:dyDescent="0.3">
      <c r="A6" t="s">
        <v>41</v>
      </c>
      <c r="B6" t="s">
        <v>42</v>
      </c>
      <c r="C6">
        <v>99.5</v>
      </c>
      <c r="D6">
        <v>95.8</v>
      </c>
      <c r="E6" s="3">
        <v>22.2</v>
      </c>
      <c r="J6">
        <v>62.2</v>
      </c>
      <c r="P6" t="s">
        <v>41</v>
      </c>
      <c r="Q6" t="s">
        <v>42</v>
      </c>
      <c r="R6">
        <f>C6*C5/100</f>
        <v>20.795499999999997</v>
      </c>
      <c r="S6">
        <f t="shared" ref="S6:Z6" si="1">D6*D5/100</f>
        <v>66.102000000000004</v>
      </c>
      <c r="T6">
        <f t="shared" si="1"/>
        <v>12.542999999999999</v>
      </c>
      <c r="U6">
        <f t="shared" si="1"/>
        <v>0</v>
      </c>
      <c r="V6">
        <f t="shared" si="1"/>
        <v>0</v>
      </c>
      <c r="W6">
        <f t="shared" si="1"/>
        <v>0</v>
      </c>
      <c r="X6">
        <f t="shared" si="1"/>
        <v>0</v>
      </c>
      <c r="Y6">
        <f t="shared" si="1"/>
        <v>56.477600000000002</v>
      </c>
      <c r="Z6">
        <f t="shared" si="1"/>
        <v>0</v>
      </c>
      <c r="AB6" s="5"/>
      <c r="AC6" t="s">
        <v>43</v>
      </c>
      <c r="AD6" s="5"/>
      <c r="AE6">
        <v>4.9647999999999994</v>
      </c>
      <c r="AP6" s="6"/>
      <c r="AQ6">
        <v>57.805100000000003</v>
      </c>
      <c r="AR6">
        <v>70.48790000000001</v>
      </c>
      <c r="AS6">
        <v>47.25</v>
      </c>
      <c r="AT6">
        <v>62.951500000000003</v>
      </c>
      <c r="AU6">
        <v>41.377200000000002</v>
      </c>
      <c r="AV6">
        <v>69.989400000000003</v>
      </c>
      <c r="AW6">
        <v>72.196600000000004</v>
      </c>
      <c r="AX6">
        <v>61.599600000000002</v>
      </c>
      <c r="AY6">
        <v>12.8528</v>
      </c>
      <c r="AZ6">
        <v>20.795499999999997</v>
      </c>
      <c r="BA6">
        <v>20.515300000000003</v>
      </c>
      <c r="BB6">
        <v>24.775800000000004</v>
      </c>
      <c r="BC6">
        <v>43.007299999999994</v>
      </c>
      <c r="BD6">
        <v>82.834000000000003</v>
      </c>
      <c r="BE6">
        <v>87.964800000000011</v>
      </c>
      <c r="BF6">
        <v>46.943000000000005</v>
      </c>
      <c r="BG6">
        <v>26.180700000000002</v>
      </c>
      <c r="BH6">
        <v>66.102000000000004</v>
      </c>
      <c r="BI6">
        <v>63.974399999999996</v>
      </c>
      <c r="BJ6">
        <v>48.734999999999999</v>
      </c>
      <c r="BK6">
        <v>56.678400000000003</v>
      </c>
      <c r="BL6">
        <v>56.695</v>
      </c>
      <c r="BM6">
        <v>40.572800000000001</v>
      </c>
      <c r="BN6">
        <v>44.646800000000006</v>
      </c>
      <c r="BO6">
        <v>10.368</v>
      </c>
      <c r="BP6">
        <v>22.260999999999999</v>
      </c>
      <c r="BQ6">
        <v>14.036499999999998</v>
      </c>
      <c r="BR6">
        <v>21.932500000000001</v>
      </c>
      <c r="BS6">
        <v>63.235199999999992</v>
      </c>
      <c r="BT6">
        <v>56.477600000000002</v>
      </c>
      <c r="BU6">
        <v>76.63600000000001</v>
      </c>
      <c r="BV6">
        <v>60.803400000000003</v>
      </c>
      <c r="BW6">
        <v>14.596200000000001</v>
      </c>
      <c r="BX6">
        <v>40.680800000000005</v>
      </c>
      <c r="BY6">
        <v>43.725000000000001</v>
      </c>
      <c r="BZ6">
        <v>59.24799999999999</v>
      </c>
    </row>
    <row r="7" spans="1:78" x14ac:dyDescent="0.3">
      <c r="B7" t="s">
        <v>44</v>
      </c>
      <c r="D7">
        <v>3.9</v>
      </c>
      <c r="E7" s="3">
        <v>39.4</v>
      </c>
      <c r="F7">
        <v>99.7</v>
      </c>
      <c r="G7">
        <v>99.7</v>
      </c>
      <c r="H7">
        <v>99.8</v>
      </c>
      <c r="Q7" t="s">
        <v>44</v>
      </c>
      <c r="R7">
        <f>C7*C5/100</f>
        <v>0</v>
      </c>
      <c r="S7">
        <f t="shared" ref="S7:Z7" si="2">D7*D5/100</f>
        <v>2.6909999999999998</v>
      </c>
      <c r="T7">
        <f t="shared" si="2"/>
        <v>22.260999999999999</v>
      </c>
      <c r="U7">
        <f t="shared" si="2"/>
        <v>70.48790000000001</v>
      </c>
      <c r="V7">
        <f t="shared" si="2"/>
        <v>69.989400000000003</v>
      </c>
      <c r="W7">
        <f t="shared" si="2"/>
        <v>82.834000000000003</v>
      </c>
      <c r="X7">
        <f t="shared" si="2"/>
        <v>0</v>
      </c>
      <c r="Y7">
        <f t="shared" si="2"/>
        <v>0</v>
      </c>
      <c r="Z7">
        <f t="shared" si="2"/>
        <v>0</v>
      </c>
      <c r="AB7" s="5"/>
      <c r="AC7" t="s">
        <v>45</v>
      </c>
      <c r="AD7" s="5"/>
      <c r="AE7">
        <v>3.8975999999999997</v>
      </c>
      <c r="AF7">
        <v>4.9049000000000005</v>
      </c>
      <c r="AG7">
        <v>1.28</v>
      </c>
      <c r="AH7">
        <v>57.805100000000003</v>
      </c>
      <c r="AL7">
        <v>30.3002</v>
      </c>
      <c r="AP7" s="6"/>
      <c r="AQ7">
        <v>33.727300000000007</v>
      </c>
      <c r="AR7">
        <v>0.21209999999999241</v>
      </c>
      <c r="AS7">
        <v>41.85</v>
      </c>
      <c r="AT7">
        <v>3.3565000000000005</v>
      </c>
      <c r="AU7">
        <v>41.124899999999997</v>
      </c>
      <c r="AV7">
        <v>0.21059999999999945</v>
      </c>
      <c r="AW7">
        <v>2.0033999999999992</v>
      </c>
      <c r="AX7">
        <v>2.3003999999999962</v>
      </c>
      <c r="AY7">
        <v>4.9647999999999994</v>
      </c>
      <c r="AZ7">
        <v>0.10450000000000159</v>
      </c>
      <c r="BA7">
        <v>20.235800000000001</v>
      </c>
      <c r="BB7">
        <v>3.7128000000000001</v>
      </c>
      <c r="BC7">
        <v>24.667300000000001</v>
      </c>
      <c r="BD7">
        <v>0.16599999999999682</v>
      </c>
      <c r="BE7">
        <v>6.4736000000000002</v>
      </c>
      <c r="BF7">
        <v>4.9634</v>
      </c>
      <c r="BG7">
        <v>13.6318</v>
      </c>
      <c r="BH7">
        <v>2.6909999999999998</v>
      </c>
      <c r="BI7">
        <v>11.135999999999999</v>
      </c>
      <c r="BJ7">
        <v>5.8724999999999996</v>
      </c>
      <c r="BK7">
        <v>0.92159999999999798</v>
      </c>
      <c r="BL7">
        <v>22.27</v>
      </c>
      <c r="BM7">
        <v>21.513400000000001</v>
      </c>
      <c r="BN7">
        <v>17.103899999999999</v>
      </c>
      <c r="BO7">
        <v>10.368</v>
      </c>
      <c r="BP7">
        <v>12.542999999999999</v>
      </c>
      <c r="BQ7">
        <v>11.648199999999999</v>
      </c>
      <c r="BR7">
        <v>2.6885000000000003</v>
      </c>
      <c r="BS7">
        <v>30.3002</v>
      </c>
      <c r="BT7">
        <v>29.055999999999997</v>
      </c>
      <c r="BU7">
        <v>17.64</v>
      </c>
      <c r="BV7">
        <v>32.129600000000003</v>
      </c>
      <c r="BW7">
        <v>14.565600000000002</v>
      </c>
      <c r="BX7">
        <v>40.427600000000005</v>
      </c>
      <c r="BY7">
        <v>34.820999999999998</v>
      </c>
      <c r="BZ7">
        <v>9.7888000000000002</v>
      </c>
    </row>
    <row r="8" spans="1:78" x14ac:dyDescent="0.3">
      <c r="B8" t="s">
        <v>46</v>
      </c>
      <c r="E8" s="3">
        <v>16.600000000000001</v>
      </c>
      <c r="Q8" t="s">
        <v>46</v>
      </c>
      <c r="R8">
        <f>C8*C5/100</f>
        <v>0</v>
      </c>
      <c r="S8">
        <f t="shared" ref="S8:Z8" si="3">D8*D5/100</f>
        <v>0</v>
      </c>
      <c r="T8">
        <f t="shared" si="3"/>
        <v>9.3790000000000013</v>
      </c>
      <c r="U8">
        <f t="shared" si="3"/>
        <v>0</v>
      </c>
      <c r="V8">
        <f t="shared" si="3"/>
        <v>0</v>
      </c>
      <c r="W8">
        <f t="shared" si="3"/>
        <v>0</v>
      </c>
      <c r="X8">
        <f t="shared" si="3"/>
        <v>0</v>
      </c>
      <c r="Y8">
        <f t="shared" si="3"/>
        <v>0</v>
      </c>
      <c r="Z8">
        <f t="shared" si="3"/>
        <v>0</v>
      </c>
      <c r="AB8" s="5"/>
      <c r="AC8" t="s">
        <v>38</v>
      </c>
      <c r="AD8" s="5"/>
      <c r="AE8">
        <v>1.9951999999999999</v>
      </c>
      <c r="AP8" s="6"/>
      <c r="AQ8">
        <v>0.36759999999999593</v>
      </c>
      <c r="AS8">
        <v>0.90000000000000568</v>
      </c>
      <c r="AT8">
        <v>2.1919999999999931</v>
      </c>
      <c r="AU8">
        <v>1.5978999999999957</v>
      </c>
      <c r="AY8">
        <v>3.8975999999999997</v>
      </c>
      <c r="BA8">
        <v>14.2545</v>
      </c>
      <c r="BB8">
        <v>1.9635000000000002</v>
      </c>
      <c r="BC8">
        <v>9.2616999999999994</v>
      </c>
      <c r="BE8">
        <v>0.76159999999998718</v>
      </c>
      <c r="BF8">
        <v>3.8272000000000004</v>
      </c>
      <c r="BG8">
        <v>12.357799999999999</v>
      </c>
      <c r="BH8">
        <v>0.20699999999999363</v>
      </c>
      <c r="BI8">
        <v>1.6895999999999987</v>
      </c>
      <c r="BJ8">
        <v>5.8049999999999997</v>
      </c>
      <c r="BL8">
        <v>5.5250000000000004</v>
      </c>
      <c r="BM8">
        <v>17.505199999999999</v>
      </c>
      <c r="BN8">
        <v>16.702400000000001</v>
      </c>
      <c r="BO8">
        <v>4.6719999999999997</v>
      </c>
      <c r="BP8">
        <v>9.3790000000000013</v>
      </c>
      <c r="BQ8">
        <v>10.7683</v>
      </c>
      <c r="BR8">
        <v>2.0659000000000001</v>
      </c>
      <c r="BS8">
        <v>0.56459999999999866</v>
      </c>
      <c r="BT8">
        <v>5.2663999999999902</v>
      </c>
      <c r="BU8">
        <v>3.0380000000000003</v>
      </c>
      <c r="BV8">
        <v>0.46699999999999875</v>
      </c>
      <c r="BW8">
        <v>1.4381999999999984</v>
      </c>
      <c r="BX8">
        <v>3.2915999999999883</v>
      </c>
      <c r="BY8">
        <v>0.95400000000000773</v>
      </c>
      <c r="BZ8">
        <v>2.4287999999999998</v>
      </c>
    </row>
    <row r="9" spans="1:78" x14ac:dyDescent="0.3">
      <c r="B9" t="s">
        <v>47</v>
      </c>
      <c r="E9" s="3">
        <v>10.5</v>
      </c>
      <c r="I9">
        <v>6.5</v>
      </c>
      <c r="Q9" t="s">
        <v>47</v>
      </c>
      <c r="R9">
        <f>C9*C5/100</f>
        <v>0</v>
      </c>
      <c r="S9">
        <f t="shared" ref="S9:Z9" si="4">D9*D5/100</f>
        <v>0</v>
      </c>
      <c r="T9">
        <f t="shared" si="4"/>
        <v>5.9325000000000001</v>
      </c>
      <c r="U9">
        <f t="shared" si="4"/>
        <v>0</v>
      </c>
      <c r="V9">
        <f t="shared" si="4"/>
        <v>0</v>
      </c>
      <c r="W9">
        <f t="shared" si="4"/>
        <v>0</v>
      </c>
      <c r="X9">
        <f t="shared" si="4"/>
        <v>5.5250000000000004</v>
      </c>
      <c r="Y9">
        <f t="shared" si="4"/>
        <v>0</v>
      </c>
      <c r="Z9">
        <f t="shared" si="4"/>
        <v>0</v>
      </c>
      <c r="AB9" s="5"/>
      <c r="AC9" t="s">
        <v>48</v>
      </c>
      <c r="AD9" s="5"/>
      <c r="AE9">
        <v>1.4847999999999999</v>
      </c>
      <c r="AJ9">
        <v>9.2616999999999994</v>
      </c>
      <c r="AP9" s="6"/>
      <c r="AY9">
        <v>1.9951999999999999</v>
      </c>
      <c r="BA9">
        <v>0.89439999999999031</v>
      </c>
      <c r="BB9">
        <v>1.7849999999999999</v>
      </c>
      <c r="BC9">
        <v>3.8514000000000004</v>
      </c>
      <c r="BF9">
        <v>4.0663999999999945</v>
      </c>
      <c r="BG9">
        <v>4.9049000000000005</v>
      </c>
      <c r="BJ9">
        <v>4.59</v>
      </c>
      <c r="BL9">
        <v>0.51000000000000512</v>
      </c>
      <c r="BM9">
        <v>2.2085999999999899</v>
      </c>
      <c r="BN9">
        <v>1.8468999999999909</v>
      </c>
      <c r="BO9">
        <v>4.3520000000000003</v>
      </c>
      <c r="BP9">
        <v>5.9325000000000001</v>
      </c>
      <c r="BQ9">
        <v>0.96369999999999989</v>
      </c>
      <c r="BR9">
        <v>0.67920000000000003</v>
      </c>
      <c r="BU9">
        <v>0.68599999999999284</v>
      </c>
      <c r="BZ9">
        <v>1.6927999999999996</v>
      </c>
    </row>
    <row r="10" spans="1:78" x14ac:dyDescent="0.3">
      <c r="B10" t="s">
        <v>49</v>
      </c>
      <c r="E10" s="3">
        <v>3.6</v>
      </c>
      <c r="Q10" t="s">
        <v>49</v>
      </c>
      <c r="R10">
        <f>C10*C5/100</f>
        <v>0</v>
      </c>
      <c r="S10">
        <f t="shared" ref="S10:Z10" si="5">D10*D5/100</f>
        <v>0</v>
      </c>
      <c r="T10">
        <f t="shared" si="5"/>
        <v>2.0340000000000003</v>
      </c>
      <c r="U10">
        <f t="shared" si="5"/>
        <v>0</v>
      </c>
      <c r="V10">
        <f t="shared" si="5"/>
        <v>0</v>
      </c>
      <c r="W10">
        <f t="shared" si="5"/>
        <v>0</v>
      </c>
      <c r="X10">
        <f t="shared" si="5"/>
        <v>0</v>
      </c>
      <c r="Y10">
        <f t="shared" si="5"/>
        <v>0</v>
      </c>
      <c r="Z10">
        <f t="shared" si="5"/>
        <v>0</v>
      </c>
      <c r="AB10" s="5"/>
      <c r="AC10" t="s">
        <v>50</v>
      </c>
      <c r="AD10" s="5"/>
      <c r="AE10">
        <v>1.4384000000000001</v>
      </c>
      <c r="AH10">
        <v>33.727300000000007</v>
      </c>
      <c r="AP10" s="6"/>
      <c r="AY10">
        <v>1.4847999999999999</v>
      </c>
      <c r="BB10">
        <v>1.1067000000000002</v>
      </c>
      <c r="BC10">
        <v>3.2094999999999998</v>
      </c>
      <c r="BG10">
        <v>1.5287999999999999</v>
      </c>
      <c r="BJ10">
        <v>2.4975000000000023</v>
      </c>
      <c r="BO10">
        <v>4.2240000000000002</v>
      </c>
      <c r="BP10">
        <v>2.0340000000000003</v>
      </c>
      <c r="BQ10">
        <v>4.4832999999999927</v>
      </c>
      <c r="BR10">
        <v>0.93389999999999773</v>
      </c>
      <c r="BZ10">
        <v>0.44160000000000821</v>
      </c>
    </row>
    <row r="11" spans="1:78" x14ac:dyDescent="0.3">
      <c r="B11" t="s">
        <v>51</v>
      </c>
      <c r="E11" s="3">
        <v>2.4</v>
      </c>
      <c r="Q11" t="s">
        <v>51</v>
      </c>
      <c r="R11">
        <f>C11*C5/100</f>
        <v>0</v>
      </c>
      <c r="S11">
        <f t="shared" ref="S11:Z11" si="6">D11*D5/100</f>
        <v>0</v>
      </c>
      <c r="T11">
        <f t="shared" si="6"/>
        <v>1.3559999999999999</v>
      </c>
      <c r="U11">
        <f t="shared" si="6"/>
        <v>0</v>
      </c>
      <c r="V11">
        <f t="shared" si="6"/>
        <v>0</v>
      </c>
      <c r="W11">
        <f t="shared" si="6"/>
        <v>0</v>
      </c>
      <c r="X11">
        <f t="shared" si="6"/>
        <v>0</v>
      </c>
      <c r="Y11">
        <f t="shared" si="6"/>
        <v>0</v>
      </c>
      <c r="Z11">
        <f t="shared" si="6"/>
        <v>0</v>
      </c>
      <c r="AB11" s="5"/>
      <c r="AC11" t="s">
        <v>52</v>
      </c>
      <c r="AD11" s="5"/>
      <c r="AE11">
        <v>1.4384000000000001</v>
      </c>
      <c r="AP11" s="6"/>
      <c r="AY11">
        <v>1.4384000000000001</v>
      </c>
      <c r="BB11">
        <v>2.3561999999999941</v>
      </c>
      <c r="BC11">
        <v>7.7027999999999963</v>
      </c>
      <c r="BG11">
        <v>5.0960000000000036</v>
      </c>
      <c r="BO11">
        <v>4.0960000000000001</v>
      </c>
      <c r="BP11">
        <v>1.3559999999999999</v>
      </c>
    </row>
    <row r="12" spans="1:78" x14ac:dyDescent="0.3">
      <c r="B12" t="s">
        <v>53</v>
      </c>
      <c r="I12">
        <v>66.7</v>
      </c>
      <c r="Q12" t="s">
        <v>53</v>
      </c>
      <c r="R12">
        <f>C12*C5/100</f>
        <v>0</v>
      </c>
      <c r="S12">
        <f t="shared" ref="S12:Z12" si="7">D12*D5/100</f>
        <v>0</v>
      </c>
      <c r="T12">
        <f t="shared" si="7"/>
        <v>0</v>
      </c>
      <c r="U12">
        <f t="shared" si="7"/>
        <v>0</v>
      </c>
      <c r="V12">
        <f t="shared" si="7"/>
        <v>0</v>
      </c>
      <c r="W12">
        <f t="shared" si="7"/>
        <v>0</v>
      </c>
      <c r="X12">
        <f t="shared" si="7"/>
        <v>56.695</v>
      </c>
      <c r="Y12">
        <f t="shared" si="7"/>
        <v>0</v>
      </c>
      <c r="Z12">
        <f t="shared" si="7"/>
        <v>0</v>
      </c>
      <c r="AB12" s="5"/>
      <c r="AC12" t="s">
        <v>50</v>
      </c>
      <c r="AD12" s="5"/>
      <c r="AE12">
        <v>1.2527999999999999</v>
      </c>
      <c r="AY12">
        <v>1.4384000000000001</v>
      </c>
      <c r="BO12">
        <v>3.7760000000000002</v>
      </c>
      <c r="BP12">
        <v>2.9944999999999951</v>
      </c>
    </row>
    <row r="13" spans="1:78" x14ac:dyDescent="0.3">
      <c r="B13" t="s">
        <v>54</v>
      </c>
      <c r="I13">
        <v>26.2</v>
      </c>
      <c r="Q13" t="s">
        <v>54</v>
      </c>
      <c r="R13">
        <f>C13*C5/100</f>
        <v>0</v>
      </c>
      <c r="S13">
        <f t="shared" ref="S13:Z13" si="8">D13*D5/100</f>
        <v>0</v>
      </c>
      <c r="T13">
        <f t="shared" si="8"/>
        <v>0</v>
      </c>
      <c r="U13">
        <f t="shared" si="8"/>
        <v>0</v>
      </c>
      <c r="V13">
        <f t="shared" si="8"/>
        <v>0</v>
      </c>
      <c r="W13">
        <f t="shared" si="8"/>
        <v>0</v>
      </c>
      <c r="X13">
        <f t="shared" si="8"/>
        <v>22.27</v>
      </c>
      <c r="Y13">
        <f t="shared" si="8"/>
        <v>0</v>
      </c>
      <c r="Z13">
        <f t="shared" si="8"/>
        <v>0</v>
      </c>
      <c r="AB13" s="5"/>
      <c r="AC13" t="s">
        <v>38</v>
      </c>
      <c r="AD13" s="5"/>
      <c r="AE13">
        <v>1.2527999999999999</v>
      </c>
      <c r="AG13">
        <v>4.0960000000000001</v>
      </c>
      <c r="AY13">
        <v>1.2527999999999999</v>
      </c>
      <c r="BO13">
        <v>3.7760000000000002</v>
      </c>
    </row>
    <row r="14" spans="1:78" x14ac:dyDescent="0.3">
      <c r="B14" t="s">
        <v>55</v>
      </c>
      <c r="J14">
        <v>32</v>
      </c>
      <c r="Q14" t="s">
        <v>55</v>
      </c>
      <c r="R14">
        <f>C14*C5/100</f>
        <v>0</v>
      </c>
      <c r="S14">
        <f t="shared" ref="S14:Z14" si="9">D14*D5/100</f>
        <v>0</v>
      </c>
      <c r="T14">
        <f t="shared" si="9"/>
        <v>0</v>
      </c>
      <c r="U14">
        <f t="shared" si="9"/>
        <v>0</v>
      </c>
      <c r="V14">
        <f t="shared" si="9"/>
        <v>0</v>
      </c>
      <c r="W14">
        <f t="shared" si="9"/>
        <v>0</v>
      </c>
      <c r="X14">
        <f t="shared" si="9"/>
        <v>0</v>
      </c>
      <c r="Y14">
        <f t="shared" si="9"/>
        <v>29.055999999999997</v>
      </c>
      <c r="Z14">
        <f t="shared" si="9"/>
        <v>0</v>
      </c>
      <c r="AB14" s="5"/>
      <c r="AC14" t="s">
        <v>56</v>
      </c>
      <c r="AD14" s="5"/>
      <c r="AE14">
        <v>1.2063999999999999</v>
      </c>
      <c r="AG14">
        <v>4.6719999999999997</v>
      </c>
      <c r="AJ14">
        <v>3.8514000000000004</v>
      </c>
      <c r="AL14">
        <v>63.235199999999992</v>
      </c>
      <c r="AY14">
        <v>1.2527999999999999</v>
      </c>
      <c r="BO14">
        <v>3.52</v>
      </c>
    </row>
    <row r="15" spans="1:78" x14ac:dyDescent="0.3">
      <c r="B15" t="s">
        <v>57</v>
      </c>
      <c r="K15">
        <v>48.2</v>
      </c>
      <c r="Q15" t="s">
        <v>57</v>
      </c>
      <c r="R15">
        <f>C15*C5/100</f>
        <v>0</v>
      </c>
      <c r="S15">
        <f t="shared" ref="S15:Z15" si="10">D15*D5/100</f>
        <v>0</v>
      </c>
      <c r="T15">
        <f t="shared" si="10"/>
        <v>0</v>
      </c>
      <c r="U15">
        <f t="shared" si="10"/>
        <v>0</v>
      </c>
      <c r="V15">
        <f t="shared" si="10"/>
        <v>0</v>
      </c>
      <c r="W15">
        <f t="shared" si="10"/>
        <v>0</v>
      </c>
      <c r="X15">
        <f t="shared" si="10"/>
        <v>0</v>
      </c>
      <c r="Y15">
        <f t="shared" si="10"/>
        <v>0</v>
      </c>
      <c r="Z15">
        <f t="shared" si="10"/>
        <v>40.680800000000005</v>
      </c>
      <c r="AB15" s="5"/>
      <c r="AC15" t="s">
        <v>58</v>
      </c>
      <c r="AD15" s="5"/>
      <c r="AE15">
        <v>1.1599999999999999</v>
      </c>
      <c r="AY15">
        <v>1.2063999999999999</v>
      </c>
      <c r="BO15">
        <v>3.008</v>
      </c>
    </row>
    <row r="16" spans="1:78" x14ac:dyDescent="0.3">
      <c r="B16" t="s">
        <v>59</v>
      </c>
      <c r="K16">
        <v>47.9</v>
      </c>
      <c r="Q16" t="s">
        <v>59</v>
      </c>
      <c r="R16">
        <f>C16*C5/100</f>
        <v>0</v>
      </c>
      <c r="S16">
        <f t="shared" ref="S16:Z16" si="11">D16*D5/100</f>
        <v>0</v>
      </c>
      <c r="T16">
        <f t="shared" si="11"/>
        <v>0</v>
      </c>
      <c r="U16">
        <f t="shared" si="11"/>
        <v>0</v>
      </c>
      <c r="V16">
        <f t="shared" si="11"/>
        <v>0</v>
      </c>
      <c r="W16">
        <f t="shared" si="11"/>
        <v>0</v>
      </c>
      <c r="X16">
        <f t="shared" si="11"/>
        <v>0</v>
      </c>
      <c r="Y16">
        <f t="shared" si="11"/>
        <v>0</v>
      </c>
      <c r="Z16">
        <f t="shared" si="11"/>
        <v>40.427600000000005</v>
      </c>
      <c r="AB16" s="5"/>
      <c r="AC16" t="s">
        <v>60</v>
      </c>
      <c r="AD16" s="5"/>
      <c r="AE16">
        <v>1.1599999999999999</v>
      </c>
      <c r="AY16">
        <v>1.1599999999999999</v>
      </c>
      <c r="BO16">
        <v>1.3440000000000001</v>
      </c>
    </row>
    <row r="17" spans="1:67" x14ac:dyDescent="0.3">
      <c r="B17" t="s">
        <v>61</v>
      </c>
      <c r="C17" s="3">
        <f>COUNT(C6:C16)</f>
        <v>1</v>
      </c>
      <c r="D17" s="3">
        <f t="shared" ref="D17:K17" si="12">COUNT(D6:D16)</f>
        <v>2</v>
      </c>
      <c r="E17" s="3">
        <f t="shared" si="12"/>
        <v>6</v>
      </c>
      <c r="F17" s="3">
        <f t="shared" si="12"/>
        <v>1</v>
      </c>
      <c r="G17" s="3">
        <f t="shared" si="12"/>
        <v>1</v>
      </c>
      <c r="H17" s="3">
        <f t="shared" si="12"/>
        <v>1</v>
      </c>
      <c r="I17" s="3">
        <f t="shared" si="12"/>
        <v>3</v>
      </c>
      <c r="J17" s="3">
        <f t="shared" si="12"/>
        <v>2</v>
      </c>
      <c r="K17" s="3">
        <f t="shared" si="12"/>
        <v>2</v>
      </c>
      <c r="L17">
        <f>AVERAGE(C17:K17)</f>
        <v>2.1111111111111112</v>
      </c>
      <c r="M17">
        <f>MEDIAN(C17:K17)</f>
        <v>2</v>
      </c>
      <c r="Q17" t="s">
        <v>62</v>
      </c>
      <c r="R17">
        <f>R5-SUM(R6:R16)</f>
        <v>0.10450000000000159</v>
      </c>
      <c r="S17">
        <f t="shared" ref="S17:Z17" si="13">S5-SUM(S6:S16)</f>
        <v>0.20699999999999363</v>
      </c>
      <c r="T17">
        <f t="shared" si="13"/>
        <v>2.9944999999999951</v>
      </c>
      <c r="U17">
        <f t="shared" si="13"/>
        <v>0.21209999999999241</v>
      </c>
      <c r="V17">
        <f t="shared" si="13"/>
        <v>0.21059999999999945</v>
      </c>
      <c r="W17">
        <f t="shared" si="13"/>
        <v>0.16599999999999682</v>
      </c>
      <c r="X17">
        <f t="shared" si="13"/>
        <v>0.51000000000000512</v>
      </c>
      <c r="Y17">
        <f t="shared" si="13"/>
        <v>5.2663999999999902</v>
      </c>
      <c r="Z17">
        <f t="shared" si="13"/>
        <v>3.2915999999999883</v>
      </c>
      <c r="AB17" s="5"/>
      <c r="AC17" t="s">
        <v>52</v>
      </c>
      <c r="AD17" s="5"/>
      <c r="AE17">
        <v>1.1599999999999999</v>
      </c>
      <c r="AJ17">
        <v>24.667300000000001</v>
      </c>
      <c r="AY17">
        <v>1.1599999999999999</v>
      </c>
      <c r="BO17">
        <v>1.28</v>
      </c>
    </row>
    <row r="18" spans="1:67" x14ac:dyDescent="0.3">
      <c r="L18" t="s">
        <v>24</v>
      </c>
      <c r="M18" t="s">
        <v>25</v>
      </c>
      <c r="AB18" s="5"/>
      <c r="AC18" t="s">
        <v>63</v>
      </c>
      <c r="AD18" s="5"/>
      <c r="AG18">
        <v>10.368</v>
      </c>
      <c r="AP18" s="6"/>
      <c r="AY18">
        <v>1.1599999999999999</v>
      </c>
      <c r="BO18">
        <v>9.2159999999999869</v>
      </c>
    </row>
    <row r="19" spans="1:67" x14ac:dyDescent="0.3">
      <c r="A19" t="s">
        <v>37</v>
      </c>
      <c r="B19" t="s">
        <v>36</v>
      </c>
      <c r="C19">
        <v>46.4</v>
      </c>
      <c r="D19">
        <v>63.7</v>
      </c>
      <c r="E19" s="3">
        <v>64</v>
      </c>
      <c r="F19">
        <v>91.9</v>
      </c>
      <c r="G19">
        <v>84.1</v>
      </c>
      <c r="H19">
        <v>91.7</v>
      </c>
      <c r="I19">
        <v>57.6</v>
      </c>
      <c r="J19">
        <v>94.1</v>
      </c>
      <c r="K19">
        <v>30.6</v>
      </c>
      <c r="L19">
        <f>AVERAGE(C19:K19)</f>
        <v>69.344444444444449</v>
      </c>
      <c r="M19">
        <f>MEDIAN(C19:K19)</f>
        <v>64</v>
      </c>
      <c r="P19" t="s">
        <v>37</v>
      </c>
      <c r="Q19" t="s">
        <v>36</v>
      </c>
      <c r="R19">
        <f>C19</f>
        <v>46.4</v>
      </c>
      <c r="S19">
        <f t="shared" ref="S19:Z19" si="14">D19</f>
        <v>63.7</v>
      </c>
      <c r="T19">
        <f t="shared" si="14"/>
        <v>64</v>
      </c>
      <c r="U19">
        <f t="shared" si="14"/>
        <v>91.9</v>
      </c>
      <c r="V19">
        <f t="shared" si="14"/>
        <v>84.1</v>
      </c>
      <c r="W19">
        <f t="shared" si="14"/>
        <v>91.7</v>
      </c>
      <c r="X19">
        <f t="shared" si="14"/>
        <v>57.6</v>
      </c>
      <c r="Y19">
        <f t="shared" si="14"/>
        <v>94.1</v>
      </c>
      <c r="Z19">
        <f t="shared" si="14"/>
        <v>30.6</v>
      </c>
      <c r="AB19" s="5"/>
      <c r="AC19" t="s">
        <v>64</v>
      </c>
      <c r="AD19" s="5"/>
      <c r="AG19">
        <v>10.368</v>
      </c>
      <c r="AY19">
        <v>11.136000000000003</v>
      </c>
    </row>
    <row r="20" spans="1:67" x14ac:dyDescent="0.3">
      <c r="A20" t="s">
        <v>41</v>
      </c>
      <c r="B20" t="s">
        <v>65</v>
      </c>
      <c r="C20">
        <v>27.7</v>
      </c>
      <c r="P20" t="s">
        <v>41</v>
      </c>
      <c r="Q20" t="s">
        <v>65</v>
      </c>
      <c r="R20">
        <f>C20*C19/100</f>
        <v>12.8528</v>
      </c>
      <c r="S20">
        <f t="shared" ref="S20:Z20" si="15">D20*D19/100</f>
        <v>0</v>
      </c>
      <c r="T20">
        <f t="shared" si="15"/>
        <v>0</v>
      </c>
      <c r="U20">
        <f t="shared" si="15"/>
        <v>0</v>
      </c>
      <c r="V20">
        <f t="shared" si="15"/>
        <v>0</v>
      </c>
      <c r="W20">
        <f t="shared" si="15"/>
        <v>0</v>
      </c>
      <c r="X20">
        <f t="shared" si="15"/>
        <v>0</v>
      </c>
      <c r="Y20">
        <f t="shared" si="15"/>
        <v>0</v>
      </c>
      <c r="Z20">
        <f t="shared" si="15"/>
        <v>0</v>
      </c>
      <c r="AB20" s="5"/>
      <c r="AC20" t="s">
        <v>66</v>
      </c>
      <c r="AD20" s="5"/>
      <c r="AG20">
        <v>4.3520000000000003</v>
      </c>
      <c r="AP20" s="6"/>
    </row>
    <row r="21" spans="1:67" x14ac:dyDescent="0.3">
      <c r="B21" t="s">
        <v>67</v>
      </c>
      <c r="C21">
        <v>10.7</v>
      </c>
      <c r="Q21" t="s">
        <v>67</v>
      </c>
      <c r="R21">
        <f>C21*C19/100</f>
        <v>4.9647999999999994</v>
      </c>
      <c r="S21">
        <f t="shared" ref="S21:Z21" si="16">D21*D19/100</f>
        <v>0</v>
      </c>
      <c r="T21">
        <f t="shared" si="16"/>
        <v>0</v>
      </c>
      <c r="U21">
        <f t="shared" si="16"/>
        <v>0</v>
      </c>
      <c r="V21">
        <f t="shared" si="16"/>
        <v>0</v>
      </c>
      <c r="W21">
        <f t="shared" si="16"/>
        <v>0</v>
      </c>
      <c r="X21">
        <f t="shared" si="16"/>
        <v>0</v>
      </c>
      <c r="Y21">
        <f t="shared" si="16"/>
        <v>0</v>
      </c>
      <c r="Z21">
        <f t="shared" si="16"/>
        <v>0</v>
      </c>
      <c r="AB21" s="5"/>
      <c r="AC21" t="s">
        <v>68</v>
      </c>
      <c r="AD21" s="5"/>
      <c r="AG21">
        <v>4.2240000000000002</v>
      </c>
      <c r="AP21" s="6"/>
    </row>
    <row r="22" spans="1:67" x14ac:dyDescent="0.3">
      <c r="B22" t="s">
        <v>69</v>
      </c>
      <c r="C22">
        <v>8.4</v>
      </c>
      <c r="D22">
        <v>7.7</v>
      </c>
      <c r="E22" s="3">
        <v>2</v>
      </c>
      <c r="F22">
        <v>62.9</v>
      </c>
      <c r="J22">
        <v>32.200000000000003</v>
      </c>
      <c r="Q22" t="s">
        <v>69</v>
      </c>
      <c r="R22">
        <f>C22*C19/100</f>
        <v>3.8975999999999997</v>
      </c>
      <c r="S22">
        <f t="shared" ref="S22:Z22" si="17">D22*D19/100</f>
        <v>4.9049000000000005</v>
      </c>
      <c r="T22">
        <f t="shared" si="17"/>
        <v>1.28</v>
      </c>
      <c r="U22">
        <f t="shared" si="17"/>
        <v>57.805100000000003</v>
      </c>
      <c r="V22">
        <f t="shared" si="17"/>
        <v>0</v>
      </c>
      <c r="W22">
        <f t="shared" si="17"/>
        <v>0</v>
      </c>
      <c r="X22">
        <f t="shared" si="17"/>
        <v>0</v>
      </c>
      <c r="Y22">
        <f t="shared" si="17"/>
        <v>30.3002</v>
      </c>
      <c r="Z22">
        <f t="shared" si="17"/>
        <v>0</v>
      </c>
      <c r="AB22" s="5"/>
      <c r="AC22" t="s">
        <v>70</v>
      </c>
      <c r="AD22" s="5"/>
      <c r="AG22">
        <v>3.7760000000000002</v>
      </c>
      <c r="AU22" s="6"/>
    </row>
    <row r="23" spans="1:67" x14ac:dyDescent="0.3">
      <c r="B23" t="s">
        <v>71</v>
      </c>
      <c r="C23">
        <v>4.3</v>
      </c>
      <c r="Q23" t="s">
        <v>71</v>
      </c>
      <c r="R23">
        <f>C23*C19/100</f>
        <v>1.9951999999999999</v>
      </c>
      <c r="S23">
        <f t="shared" ref="S23:Z23" si="18">D23*D19/100</f>
        <v>0</v>
      </c>
      <c r="T23">
        <f t="shared" si="18"/>
        <v>0</v>
      </c>
      <c r="U23">
        <f t="shared" si="18"/>
        <v>0</v>
      </c>
      <c r="V23">
        <f t="shared" si="18"/>
        <v>0</v>
      </c>
      <c r="W23">
        <f t="shared" si="18"/>
        <v>0</v>
      </c>
      <c r="X23">
        <f t="shared" si="18"/>
        <v>0</v>
      </c>
      <c r="Y23">
        <f t="shared" si="18"/>
        <v>0</v>
      </c>
      <c r="Z23">
        <f t="shared" si="18"/>
        <v>0</v>
      </c>
      <c r="AB23" s="5"/>
      <c r="AC23" t="s">
        <v>38</v>
      </c>
      <c r="AD23" s="5"/>
      <c r="AG23">
        <v>3.7760000000000002</v>
      </c>
      <c r="AP23" s="6"/>
      <c r="AU23" s="6"/>
    </row>
    <row r="24" spans="1:67" x14ac:dyDescent="0.3">
      <c r="B24" t="s">
        <v>72</v>
      </c>
      <c r="C24">
        <v>3.2</v>
      </c>
      <c r="H24">
        <v>10.1</v>
      </c>
      <c r="Q24" t="s">
        <v>72</v>
      </c>
      <c r="R24">
        <f>C24*C19/100</f>
        <v>1.4847999999999999</v>
      </c>
      <c r="S24">
        <f t="shared" ref="S24:Z24" si="19">D24*D19/100</f>
        <v>0</v>
      </c>
      <c r="T24">
        <f t="shared" si="19"/>
        <v>0</v>
      </c>
      <c r="U24">
        <f t="shared" si="19"/>
        <v>0</v>
      </c>
      <c r="V24">
        <f t="shared" si="19"/>
        <v>0</v>
      </c>
      <c r="W24">
        <f t="shared" si="19"/>
        <v>9.2616999999999994</v>
      </c>
      <c r="X24">
        <f t="shared" si="19"/>
        <v>0</v>
      </c>
      <c r="Y24">
        <f t="shared" si="19"/>
        <v>0</v>
      </c>
      <c r="Z24">
        <f t="shared" si="19"/>
        <v>0</v>
      </c>
      <c r="AB24" s="5"/>
      <c r="AC24" t="s">
        <v>45</v>
      </c>
      <c r="AD24" s="5"/>
      <c r="AG24">
        <v>3.52</v>
      </c>
      <c r="AP24" s="6"/>
      <c r="AU24" s="6"/>
    </row>
    <row r="25" spans="1:67" x14ac:dyDescent="0.3">
      <c r="B25" t="s">
        <v>73</v>
      </c>
      <c r="C25">
        <v>3.1</v>
      </c>
      <c r="F25">
        <v>36.700000000000003</v>
      </c>
      <c r="Q25" t="s">
        <v>73</v>
      </c>
      <c r="R25">
        <f>C25*C19/100</f>
        <v>1.4384000000000001</v>
      </c>
      <c r="S25">
        <f t="shared" ref="S25:Z25" si="20">D25*D19/100</f>
        <v>0</v>
      </c>
      <c r="T25">
        <f t="shared" si="20"/>
        <v>0</v>
      </c>
      <c r="U25">
        <f t="shared" si="20"/>
        <v>33.727300000000007</v>
      </c>
      <c r="V25">
        <f t="shared" si="20"/>
        <v>0</v>
      </c>
      <c r="W25">
        <f t="shared" si="20"/>
        <v>0</v>
      </c>
      <c r="X25">
        <f t="shared" si="20"/>
        <v>0</v>
      </c>
      <c r="Y25">
        <f t="shared" si="20"/>
        <v>0</v>
      </c>
      <c r="Z25">
        <f t="shared" si="20"/>
        <v>0</v>
      </c>
      <c r="AB25" s="5"/>
      <c r="AC25" t="s">
        <v>74</v>
      </c>
      <c r="AD25" s="5"/>
      <c r="AG25">
        <v>3.008</v>
      </c>
      <c r="AP25" s="6"/>
    </row>
    <row r="26" spans="1:67" x14ac:dyDescent="0.3">
      <c r="B26" t="s">
        <v>75</v>
      </c>
      <c r="C26">
        <v>3.1</v>
      </c>
      <c r="Q26" t="s">
        <v>75</v>
      </c>
      <c r="R26">
        <f>C26*C19/100</f>
        <v>1.4384000000000001</v>
      </c>
      <c r="S26">
        <f t="shared" ref="S26:Z26" si="21">D26*D19/100</f>
        <v>0</v>
      </c>
      <c r="T26">
        <f t="shared" si="21"/>
        <v>0</v>
      </c>
      <c r="U26">
        <f t="shared" si="21"/>
        <v>0</v>
      </c>
      <c r="V26">
        <f t="shared" si="21"/>
        <v>0</v>
      </c>
      <c r="W26">
        <f t="shared" si="21"/>
        <v>0</v>
      </c>
      <c r="X26">
        <f t="shared" si="21"/>
        <v>0</v>
      </c>
      <c r="Y26">
        <f t="shared" si="21"/>
        <v>0</v>
      </c>
      <c r="Z26">
        <f t="shared" si="21"/>
        <v>0</v>
      </c>
      <c r="AB26" s="5"/>
      <c r="AC26" t="s">
        <v>50</v>
      </c>
      <c r="AD26" s="5"/>
      <c r="AG26">
        <v>1.3440000000000001</v>
      </c>
      <c r="AP26" s="6"/>
    </row>
    <row r="27" spans="1:67" x14ac:dyDescent="0.3">
      <c r="B27" t="s">
        <v>76</v>
      </c>
      <c r="C27">
        <v>2.7</v>
      </c>
      <c r="Q27" t="s">
        <v>76</v>
      </c>
      <c r="R27">
        <f>C27*C19/100</f>
        <v>1.2527999999999999</v>
      </c>
      <c r="S27">
        <f t="shared" ref="S27:Z27" si="22">D27*D19/100</f>
        <v>0</v>
      </c>
      <c r="T27">
        <f t="shared" si="22"/>
        <v>0</v>
      </c>
      <c r="U27">
        <f t="shared" si="22"/>
        <v>0</v>
      </c>
      <c r="V27">
        <f t="shared" si="22"/>
        <v>0</v>
      </c>
      <c r="W27">
        <f t="shared" si="22"/>
        <v>0</v>
      </c>
      <c r="X27">
        <f t="shared" si="22"/>
        <v>0</v>
      </c>
      <c r="Y27">
        <f t="shared" si="22"/>
        <v>0</v>
      </c>
      <c r="Z27">
        <f t="shared" si="22"/>
        <v>0</v>
      </c>
      <c r="AB27" s="5"/>
      <c r="AC27" t="s">
        <v>77</v>
      </c>
      <c r="AD27" s="5"/>
      <c r="AF27">
        <v>26.180700000000002</v>
      </c>
      <c r="AP27" s="6"/>
    </row>
    <row r="28" spans="1:67" x14ac:dyDescent="0.3">
      <c r="B28" t="s">
        <v>78</v>
      </c>
      <c r="C28">
        <v>2.7</v>
      </c>
      <c r="E28" s="3">
        <v>6.4</v>
      </c>
      <c r="Q28" t="s">
        <v>78</v>
      </c>
      <c r="R28">
        <f>C28*C19/100</f>
        <v>1.2527999999999999</v>
      </c>
      <c r="S28">
        <f t="shared" ref="S28:Z28" si="23">D28*D19/100</f>
        <v>0</v>
      </c>
      <c r="T28">
        <f t="shared" si="23"/>
        <v>4.0960000000000001</v>
      </c>
      <c r="U28">
        <f t="shared" si="23"/>
        <v>0</v>
      </c>
      <c r="V28">
        <f t="shared" si="23"/>
        <v>0</v>
      </c>
      <c r="W28">
        <f t="shared" si="23"/>
        <v>0</v>
      </c>
      <c r="X28">
        <f t="shared" si="23"/>
        <v>0</v>
      </c>
      <c r="Y28">
        <f t="shared" si="23"/>
        <v>0</v>
      </c>
      <c r="Z28">
        <f t="shared" si="23"/>
        <v>0</v>
      </c>
      <c r="AB28" s="5"/>
      <c r="AC28" t="s">
        <v>79</v>
      </c>
      <c r="AD28" s="5"/>
      <c r="AF28">
        <v>13.6318</v>
      </c>
      <c r="AP28" s="6"/>
    </row>
    <row r="29" spans="1:67" x14ac:dyDescent="0.3">
      <c r="B29" t="s">
        <v>80</v>
      </c>
      <c r="C29">
        <v>2.6</v>
      </c>
      <c r="E29" s="3">
        <v>7.3</v>
      </c>
      <c r="H29">
        <v>4.2</v>
      </c>
      <c r="J29">
        <v>67.2</v>
      </c>
      <c r="Q29" t="s">
        <v>80</v>
      </c>
      <c r="R29">
        <f>C29*C19/100</f>
        <v>1.2063999999999999</v>
      </c>
      <c r="S29">
        <f t="shared" ref="S29:Z29" si="24">D29*D19/100</f>
        <v>0</v>
      </c>
      <c r="T29">
        <f t="shared" si="24"/>
        <v>4.6719999999999997</v>
      </c>
      <c r="U29">
        <f t="shared" si="24"/>
        <v>0</v>
      </c>
      <c r="V29">
        <f t="shared" si="24"/>
        <v>0</v>
      </c>
      <c r="W29">
        <f t="shared" si="24"/>
        <v>3.8514000000000004</v>
      </c>
      <c r="X29">
        <f t="shared" si="24"/>
        <v>0</v>
      </c>
      <c r="Y29">
        <f t="shared" si="24"/>
        <v>63.235199999999992</v>
      </c>
      <c r="Z29">
        <f t="shared" si="24"/>
        <v>0</v>
      </c>
      <c r="AB29" s="5"/>
      <c r="AC29" t="s">
        <v>81</v>
      </c>
      <c r="AD29" s="5"/>
      <c r="AF29">
        <v>12.357799999999999</v>
      </c>
    </row>
    <row r="30" spans="1:67" x14ac:dyDescent="0.3">
      <c r="B30" t="s">
        <v>82</v>
      </c>
      <c r="C30">
        <v>2.5</v>
      </c>
      <c r="Q30" t="s">
        <v>82</v>
      </c>
      <c r="R30">
        <f>C30*C19/100</f>
        <v>1.1599999999999999</v>
      </c>
      <c r="S30">
        <f t="shared" ref="S30:Z30" si="25">D30*D19/100</f>
        <v>0</v>
      </c>
      <c r="T30">
        <f t="shared" si="25"/>
        <v>0</v>
      </c>
      <c r="U30">
        <f t="shared" si="25"/>
        <v>0</v>
      </c>
      <c r="V30">
        <f t="shared" si="25"/>
        <v>0</v>
      </c>
      <c r="W30">
        <f t="shared" si="25"/>
        <v>0</v>
      </c>
      <c r="X30">
        <f t="shared" si="25"/>
        <v>0</v>
      </c>
      <c r="Y30">
        <f t="shared" si="25"/>
        <v>0</v>
      </c>
      <c r="Z30">
        <f t="shared" si="25"/>
        <v>0</v>
      </c>
      <c r="AB30" s="5"/>
      <c r="AC30" t="s">
        <v>83</v>
      </c>
      <c r="AD30" s="5"/>
      <c r="AF30">
        <v>1.5287999999999999</v>
      </c>
    </row>
    <row r="31" spans="1:67" x14ac:dyDescent="0.3">
      <c r="B31" t="s">
        <v>84</v>
      </c>
      <c r="C31">
        <v>2.5</v>
      </c>
      <c r="Q31" t="s">
        <v>84</v>
      </c>
      <c r="R31">
        <f>C31*C19/100</f>
        <v>1.1599999999999999</v>
      </c>
      <c r="S31">
        <f t="shared" ref="S31:Z31" si="26">D31*D19/100</f>
        <v>0</v>
      </c>
      <c r="T31">
        <f t="shared" si="26"/>
        <v>0</v>
      </c>
      <c r="U31">
        <f t="shared" si="26"/>
        <v>0</v>
      </c>
      <c r="V31">
        <f t="shared" si="26"/>
        <v>0</v>
      </c>
      <c r="W31">
        <f t="shared" si="26"/>
        <v>0</v>
      </c>
      <c r="X31">
        <f t="shared" si="26"/>
        <v>0</v>
      </c>
      <c r="Y31">
        <f t="shared" si="26"/>
        <v>0</v>
      </c>
      <c r="Z31">
        <f t="shared" si="26"/>
        <v>0</v>
      </c>
      <c r="AB31" s="5"/>
      <c r="AC31" t="s">
        <v>60</v>
      </c>
      <c r="AD31" s="5"/>
      <c r="AI31">
        <v>41.377200000000002</v>
      </c>
    </row>
    <row r="32" spans="1:67" x14ac:dyDescent="0.3">
      <c r="B32" t="s">
        <v>85</v>
      </c>
      <c r="C32">
        <v>2.5</v>
      </c>
      <c r="H32">
        <v>26.9</v>
      </c>
      <c r="Q32" t="s">
        <v>85</v>
      </c>
      <c r="R32">
        <f>C32*C19/100</f>
        <v>1.1599999999999999</v>
      </c>
      <c r="S32">
        <f t="shared" ref="S32:Z32" si="27">D32*D19/100</f>
        <v>0</v>
      </c>
      <c r="T32">
        <f t="shared" si="27"/>
        <v>0</v>
      </c>
      <c r="U32">
        <f t="shared" si="27"/>
        <v>0</v>
      </c>
      <c r="V32">
        <f t="shared" si="27"/>
        <v>0</v>
      </c>
      <c r="W32">
        <f t="shared" si="27"/>
        <v>24.667300000000001</v>
      </c>
      <c r="X32">
        <f t="shared" si="27"/>
        <v>0</v>
      </c>
      <c r="Y32">
        <f t="shared" si="27"/>
        <v>0</v>
      </c>
      <c r="Z32">
        <f t="shared" si="27"/>
        <v>0</v>
      </c>
      <c r="AB32" s="5"/>
      <c r="AC32" t="s">
        <v>86</v>
      </c>
      <c r="AD32" s="5"/>
      <c r="AI32">
        <v>41.124899999999997</v>
      </c>
    </row>
    <row r="33" spans="2:42" x14ac:dyDescent="0.3">
      <c r="B33" t="s">
        <v>87</v>
      </c>
      <c r="E33" s="3">
        <v>16.2</v>
      </c>
      <c r="Q33" t="s">
        <v>87</v>
      </c>
      <c r="R33">
        <f>C33*C19/100</f>
        <v>0</v>
      </c>
      <c r="S33">
        <f t="shared" ref="S33:Z33" si="28">D33*D19/100</f>
        <v>0</v>
      </c>
      <c r="T33">
        <f t="shared" si="28"/>
        <v>10.368</v>
      </c>
      <c r="U33">
        <f t="shared" si="28"/>
        <v>0</v>
      </c>
      <c r="V33">
        <f t="shared" si="28"/>
        <v>0</v>
      </c>
      <c r="W33">
        <f t="shared" si="28"/>
        <v>0</v>
      </c>
      <c r="X33">
        <f t="shared" si="28"/>
        <v>0</v>
      </c>
      <c r="Y33">
        <f t="shared" si="28"/>
        <v>0</v>
      </c>
      <c r="Z33">
        <f t="shared" si="28"/>
        <v>0</v>
      </c>
      <c r="AB33" s="5"/>
      <c r="AC33" t="s">
        <v>88</v>
      </c>
      <c r="AD33" s="5"/>
      <c r="AJ33">
        <v>43.007299999999994</v>
      </c>
      <c r="AP33" s="6"/>
    </row>
    <row r="34" spans="2:42" x14ac:dyDescent="0.3">
      <c r="B34" t="s">
        <v>89</v>
      </c>
      <c r="E34" s="3">
        <v>16.2</v>
      </c>
      <c r="Q34" t="s">
        <v>89</v>
      </c>
      <c r="R34">
        <f>C34*C19/100</f>
        <v>0</v>
      </c>
      <c r="S34">
        <f t="shared" ref="S34:Z34" si="29">D34*D19/100</f>
        <v>0</v>
      </c>
      <c r="T34">
        <f t="shared" si="29"/>
        <v>10.368</v>
      </c>
      <c r="U34">
        <f t="shared" si="29"/>
        <v>0</v>
      </c>
      <c r="V34">
        <f t="shared" si="29"/>
        <v>0</v>
      </c>
      <c r="W34">
        <f t="shared" si="29"/>
        <v>0</v>
      </c>
      <c r="X34">
        <f t="shared" si="29"/>
        <v>0</v>
      </c>
      <c r="Y34">
        <f t="shared" si="29"/>
        <v>0</v>
      </c>
      <c r="Z34">
        <f t="shared" si="29"/>
        <v>0</v>
      </c>
      <c r="AB34" s="5"/>
      <c r="AC34" t="s">
        <v>90</v>
      </c>
      <c r="AD34" s="5"/>
      <c r="AJ34">
        <v>3.2094999999999998</v>
      </c>
      <c r="AP34" s="6"/>
    </row>
    <row r="35" spans="2:42" x14ac:dyDescent="0.3">
      <c r="B35" t="s">
        <v>91</v>
      </c>
      <c r="E35" s="3">
        <v>6.8</v>
      </c>
      <c r="Q35" t="s">
        <v>91</v>
      </c>
      <c r="R35">
        <f>C35*C19/100</f>
        <v>0</v>
      </c>
      <c r="S35">
        <f t="shared" ref="S35:Z35" si="30">D35*D19/100</f>
        <v>0</v>
      </c>
      <c r="T35">
        <f t="shared" si="30"/>
        <v>4.3520000000000003</v>
      </c>
      <c r="U35">
        <f t="shared" si="30"/>
        <v>0</v>
      </c>
      <c r="V35">
        <f t="shared" si="30"/>
        <v>0</v>
      </c>
      <c r="W35">
        <f t="shared" si="30"/>
        <v>0</v>
      </c>
      <c r="X35">
        <f t="shared" si="30"/>
        <v>0</v>
      </c>
      <c r="Y35">
        <f t="shared" si="30"/>
        <v>0</v>
      </c>
      <c r="Z35">
        <f t="shared" si="30"/>
        <v>0</v>
      </c>
      <c r="AB35" s="5"/>
      <c r="AC35" t="s">
        <v>45</v>
      </c>
      <c r="AD35" s="5"/>
      <c r="AK35">
        <v>56.678400000000003</v>
      </c>
      <c r="AP35" s="6"/>
    </row>
    <row r="36" spans="2:42" x14ac:dyDescent="0.3">
      <c r="B36" t="s">
        <v>92</v>
      </c>
      <c r="E36" s="3">
        <v>6.6</v>
      </c>
      <c r="Q36" t="s">
        <v>92</v>
      </c>
      <c r="R36">
        <f>C36*C19/100</f>
        <v>0</v>
      </c>
      <c r="S36">
        <f t="shared" ref="S36:Z36" si="31">D36*D19/100</f>
        <v>0</v>
      </c>
      <c r="T36">
        <f t="shared" si="31"/>
        <v>4.2240000000000002</v>
      </c>
      <c r="U36">
        <f t="shared" si="31"/>
        <v>0</v>
      </c>
      <c r="V36">
        <f t="shared" si="31"/>
        <v>0</v>
      </c>
      <c r="W36">
        <f t="shared" si="31"/>
        <v>0</v>
      </c>
      <c r="X36">
        <f t="shared" si="31"/>
        <v>0</v>
      </c>
      <c r="Y36">
        <f t="shared" si="31"/>
        <v>0</v>
      </c>
      <c r="Z36">
        <f t="shared" si="31"/>
        <v>0</v>
      </c>
      <c r="AB36" s="5"/>
      <c r="AC36" t="s">
        <v>93</v>
      </c>
      <c r="AD36" s="5"/>
      <c r="AM36">
        <v>14.596200000000001</v>
      </c>
      <c r="AP36" s="6"/>
    </row>
    <row r="37" spans="2:42" x14ac:dyDescent="0.3">
      <c r="B37" t="s">
        <v>94</v>
      </c>
      <c r="E37" s="3">
        <v>5.9</v>
      </c>
      <c r="Q37" t="s">
        <v>94</v>
      </c>
      <c r="R37">
        <f>C37*C19/100</f>
        <v>0</v>
      </c>
      <c r="S37">
        <f t="shared" ref="S37:Z37" si="32">D37*D19/100</f>
        <v>0</v>
      </c>
      <c r="T37">
        <f t="shared" si="32"/>
        <v>3.7760000000000002</v>
      </c>
      <c r="U37">
        <f t="shared" si="32"/>
        <v>0</v>
      </c>
      <c r="V37">
        <f t="shared" si="32"/>
        <v>0</v>
      </c>
      <c r="W37">
        <f t="shared" si="32"/>
        <v>0</v>
      </c>
      <c r="X37">
        <f t="shared" si="32"/>
        <v>0</v>
      </c>
      <c r="Y37">
        <f t="shared" si="32"/>
        <v>0</v>
      </c>
      <c r="Z37">
        <f t="shared" si="32"/>
        <v>0</v>
      </c>
      <c r="AB37" s="5"/>
      <c r="AC37" t="s">
        <v>38</v>
      </c>
      <c r="AD37" s="5"/>
      <c r="AM37">
        <v>14.565600000000002</v>
      </c>
      <c r="AP37" s="6"/>
    </row>
    <row r="38" spans="2:42" x14ac:dyDescent="0.3">
      <c r="B38" t="s">
        <v>95</v>
      </c>
      <c r="E38" s="3">
        <v>5.9</v>
      </c>
      <c r="Q38" t="s">
        <v>95</v>
      </c>
      <c r="R38">
        <f>C38*C19/100</f>
        <v>0</v>
      </c>
      <c r="S38">
        <f t="shared" ref="S38:Z38" si="33">D38*D19/100</f>
        <v>0</v>
      </c>
      <c r="T38">
        <f t="shared" si="33"/>
        <v>3.7760000000000002</v>
      </c>
      <c r="U38">
        <f t="shared" si="33"/>
        <v>0</v>
      </c>
      <c r="V38">
        <f t="shared" si="33"/>
        <v>0</v>
      </c>
      <c r="W38">
        <f t="shared" si="33"/>
        <v>0</v>
      </c>
      <c r="X38">
        <f t="shared" si="33"/>
        <v>0</v>
      </c>
      <c r="Y38">
        <f t="shared" si="33"/>
        <v>0</v>
      </c>
      <c r="Z38">
        <f t="shared" si="33"/>
        <v>0</v>
      </c>
      <c r="AB38" s="5"/>
      <c r="AC38" t="s">
        <v>62</v>
      </c>
      <c r="AD38" s="5"/>
      <c r="AE38">
        <v>11.136000000000003</v>
      </c>
      <c r="AF38">
        <v>5.0960000000000036</v>
      </c>
      <c r="AG38">
        <v>9.2159999999999869</v>
      </c>
      <c r="AH38">
        <v>0.36759999999999593</v>
      </c>
      <c r="AI38">
        <v>1.5978999999999957</v>
      </c>
      <c r="AJ38">
        <v>7.7027999999999963</v>
      </c>
      <c r="AK38">
        <v>0.92159999999999798</v>
      </c>
      <c r="AL38">
        <v>0.56459999999999866</v>
      </c>
      <c r="AM38">
        <v>1.4381999999999984</v>
      </c>
      <c r="AP38" s="6"/>
    </row>
    <row r="39" spans="2:42" x14ac:dyDescent="0.3">
      <c r="B39" t="s">
        <v>96</v>
      </c>
      <c r="E39" s="3">
        <v>5.5</v>
      </c>
      <c r="Q39" t="s">
        <v>96</v>
      </c>
      <c r="R39">
        <f>C39*C19/100</f>
        <v>0</v>
      </c>
      <c r="S39">
        <f t="shared" ref="S39:Z39" si="34">D39*D19/100</f>
        <v>0</v>
      </c>
      <c r="T39">
        <f t="shared" si="34"/>
        <v>3.52</v>
      </c>
      <c r="U39">
        <f t="shared" si="34"/>
        <v>0</v>
      </c>
      <c r="V39">
        <f t="shared" si="34"/>
        <v>0</v>
      </c>
      <c r="W39">
        <f t="shared" si="34"/>
        <v>0</v>
      </c>
      <c r="X39">
        <f t="shared" si="34"/>
        <v>0</v>
      </c>
      <c r="Y39">
        <f t="shared" si="34"/>
        <v>0</v>
      </c>
      <c r="Z39">
        <f t="shared" si="34"/>
        <v>0</v>
      </c>
      <c r="AB39" s="5" t="s">
        <v>35</v>
      </c>
      <c r="AC39" t="s">
        <v>56</v>
      </c>
      <c r="AD39" s="5" t="s">
        <v>35</v>
      </c>
      <c r="AE39">
        <v>20.795499999999997</v>
      </c>
      <c r="AF39">
        <v>66.102000000000004</v>
      </c>
      <c r="AG39">
        <v>12.542999999999999</v>
      </c>
      <c r="AH39">
        <v>0</v>
      </c>
      <c r="AI39">
        <v>0</v>
      </c>
      <c r="AJ39">
        <v>0</v>
      </c>
      <c r="AK39">
        <v>0</v>
      </c>
      <c r="AL39">
        <v>56.477600000000002</v>
      </c>
      <c r="AM39">
        <v>0</v>
      </c>
      <c r="AP39" s="6"/>
    </row>
    <row r="40" spans="2:42" x14ac:dyDescent="0.3">
      <c r="B40" t="s">
        <v>97</v>
      </c>
      <c r="E40" s="3">
        <v>4.7</v>
      </c>
      <c r="Q40" t="s">
        <v>97</v>
      </c>
      <c r="R40">
        <f>C40*C19/100</f>
        <v>0</v>
      </c>
      <c r="S40">
        <f t="shared" ref="S40:Z40" si="35">D40*D19/100</f>
        <v>0</v>
      </c>
      <c r="T40">
        <f t="shared" si="35"/>
        <v>3.008</v>
      </c>
      <c r="U40">
        <f t="shared" si="35"/>
        <v>0</v>
      </c>
      <c r="V40">
        <f t="shared" si="35"/>
        <v>0</v>
      </c>
      <c r="W40">
        <f t="shared" si="35"/>
        <v>0</v>
      </c>
      <c r="X40">
        <f t="shared" si="35"/>
        <v>0</v>
      </c>
      <c r="Y40">
        <f t="shared" si="35"/>
        <v>0</v>
      </c>
      <c r="Z40">
        <f t="shared" si="35"/>
        <v>0</v>
      </c>
      <c r="AB40" s="5"/>
      <c r="AC40" t="s">
        <v>38</v>
      </c>
      <c r="AD40" s="5"/>
      <c r="AE40">
        <v>0</v>
      </c>
      <c r="AF40">
        <v>2.6909999999999998</v>
      </c>
      <c r="AG40">
        <v>22.260999999999999</v>
      </c>
      <c r="AH40">
        <v>70.48790000000001</v>
      </c>
      <c r="AI40">
        <v>69.989400000000003</v>
      </c>
      <c r="AJ40">
        <v>82.834000000000003</v>
      </c>
      <c r="AK40">
        <v>0</v>
      </c>
      <c r="AL40">
        <v>0</v>
      </c>
      <c r="AM40">
        <v>0</v>
      </c>
      <c r="AP40" s="6"/>
    </row>
    <row r="41" spans="2:42" x14ac:dyDescent="0.3">
      <c r="B41" t="s">
        <v>98</v>
      </c>
      <c r="E41" s="3">
        <v>2.1</v>
      </c>
      <c r="Q41" t="s">
        <v>98</v>
      </c>
      <c r="R41">
        <f>C41*C19/100</f>
        <v>0</v>
      </c>
      <c r="S41">
        <f t="shared" ref="S41:Z41" si="36">D41*D19/100</f>
        <v>0</v>
      </c>
      <c r="T41">
        <f t="shared" si="36"/>
        <v>1.3440000000000001</v>
      </c>
      <c r="U41">
        <f t="shared" si="36"/>
        <v>0</v>
      </c>
      <c r="V41">
        <f t="shared" si="36"/>
        <v>0</v>
      </c>
      <c r="W41">
        <f t="shared" si="36"/>
        <v>0</v>
      </c>
      <c r="X41">
        <f t="shared" si="36"/>
        <v>0</v>
      </c>
      <c r="Y41">
        <f t="shared" si="36"/>
        <v>0</v>
      </c>
      <c r="Z41">
        <f t="shared" si="36"/>
        <v>0</v>
      </c>
      <c r="AB41" s="5"/>
      <c r="AC41" t="s">
        <v>99</v>
      </c>
      <c r="AD41" s="5"/>
      <c r="AE41">
        <v>0</v>
      </c>
      <c r="AF41">
        <v>0</v>
      </c>
      <c r="AG41">
        <v>9.3790000000000013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P41" s="6"/>
    </row>
    <row r="42" spans="2:42" x14ac:dyDescent="0.3">
      <c r="B42" t="s">
        <v>100</v>
      </c>
      <c r="D42">
        <v>41.1</v>
      </c>
      <c r="Q42" t="s">
        <v>100</v>
      </c>
      <c r="R42">
        <f>C42*C19/100</f>
        <v>0</v>
      </c>
      <c r="S42">
        <f t="shared" ref="S42:Z42" si="37">D42*D19/100</f>
        <v>26.180700000000002</v>
      </c>
      <c r="T42">
        <f t="shared" si="37"/>
        <v>0</v>
      </c>
      <c r="U42">
        <f t="shared" si="37"/>
        <v>0</v>
      </c>
      <c r="V42">
        <f t="shared" si="37"/>
        <v>0</v>
      </c>
      <c r="W42">
        <f t="shared" si="37"/>
        <v>0</v>
      </c>
      <c r="X42">
        <f t="shared" si="37"/>
        <v>0</v>
      </c>
      <c r="Y42">
        <f t="shared" si="37"/>
        <v>0</v>
      </c>
      <c r="Z42">
        <f t="shared" si="37"/>
        <v>0</v>
      </c>
      <c r="AB42" s="5"/>
      <c r="AC42" t="s">
        <v>63</v>
      </c>
      <c r="AD42" s="5"/>
      <c r="AE42">
        <v>0</v>
      </c>
      <c r="AF42">
        <v>0</v>
      </c>
      <c r="AG42">
        <v>5.9325000000000001</v>
      </c>
      <c r="AH42">
        <v>0</v>
      </c>
      <c r="AI42">
        <v>0</v>
      </c>
      <c r="AJ42">
        <v>0</v>
      </c>
      <c r="AK42">
        <v>5.5250000000000004</v>
      </c>
      <c r="AL42">
        <v>0</v>
      </c>
      <c r="AM42">
        <v>0</v>
      </c>
    </row>
    <row r="43" spans="2:42" x14ac:dyDescent="0.3">
      <c r="B43" t="s">
        <v>101</v>
      </c>
      <c r="D43">
        <v>21.4</v>
      </c>
      <c r="Q43" t="s">
        <v>101</v>
      </c>
      <c r="R43">
        <f>C43*C19/100</f>
        <v>0</v>
      </c>
      <c r="S43">
        <f t="shared" ref="S43:Z43" si="38">D43*D19/100</f>
        <v>13.6318</v>
      </c>
      <c r="T43">
        <f t="shared" si="38"/>
        <v>0</v>
      </c>
      <c r="U43">
        <f t="shared" si="38"/>
        <v>0</v>
      </c>
      <c r="V43">
        <f t="shared" si="38"/>
        <v>0</v>
      </c>
      <c r="W43">
        <f t="shared" si="38"/>
        <v>0</v>
      </c>
      <c r="X43">
        <f t="shared" si="38"/>
        <v>0</v>
      </c>
      <c r="Y43">
        <f t="shared" si="38"/>
        <v>0</v>
      </c>
      <c r="Z43">
        <f t="shared" si="38"/>
        <v>0</v>
      </c>
      <c r="AB43" s="5"/>
      <c r="AC43" t="s">
        <v>102</v>
      </c>
      <c r="AD43" s="5"/>
      <c r="AE43">
        <v>0</v>
      </c>
      <c r="AF43">
        <v>0</v>
      </c>
      <c r="AG43">
        <v>2.0340000000000003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</row>
    <row r="44" spans="2:42" x14ac:dyDescent="0.3">
      <c r="B44" t="s">
        <v>103</v>
      </c>
      <c r="D44">
        <v>19.399999999999999</v>
      </c>
      <c r="Q44" t="s">
        <v>103</v>
      </c>
      <c r="R44">
        <f>C44*C19/100</f>
        <v>0</v>
      </c>
      <c r="S44">
        <f t="shared" ref="S44:Z44" si="39">D44*D19/100</f>
        <v>12.357799999999999</v>
      </c>
      <c r="T44">
        <f t="shared" si="39"/>
        <v>0</v>
      </c>
      <c r="U44">
        <f t="shared" si="39"/>
        <v>0</v>
      </c>
      <c r="V44">
        <f t="shared" si="39"/>
        <v>0</v>
      </c>
      <c r="W44">
        <f t="shared" si="39"/>
        <v>0</v>
      </c>
      <c r="X44">
        <f t="shared" si="39"/>
        <v>0</v>
      </c>
      <c r="Y44">
        <f t="shared" si="39"/>
        <v>0</v>
      </c>
      <c r="Z44">
        <f t="shared" si="39"/>
        <v>0</v>
      </c>
      <c r="AB44" s="5"/>
      <c r="AC44" t="s">
        <v>50</v>
      </c>
      <c r="AD44" s="5"/>
      <c r="AE44">
        <v>0</v>
      </c>
      <c r="AF44">
        <v>0</v>
      </c>
      <c r="AG44">
        <v>1.3559999999999999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</row>
    <row r="45" spans="2:42" x14ac:dyDescent="0.3">
      <c r="B45" t="s">
        <v>104</v>
      </c>
      <c r="D45">
        <v>2.4</v>
      </c>
      <c r="Q45" t="s">
        <v>104</v>
      </c>
      <c r="R45">
        <f>C45*C19/100</f>
        <v>0</v>
      </c>
      <c r="S45">
        <f t="shared" ref="S45:Z45" si="40">D45*D19/100</f>
        <v>1.5287999999999999</v>
      </c>
      <c r="T45">
        <f t="shared" si="40"/>
        <v>0</v>
      </c>
      <c r="U45">
        <f t="shared" si="40"/>
        <v>0</v>
      </c>
      <c r="V45">
        <f t="shared" si="40"/>
        <v>0</v>
      </c>
      <c r="W45">
        <f t="shared" si="40"/>
        <v>0</v>
      </c>
      <c r="X45">
        <f t="shared" si="40"/>
        <v>0</v>
      </c>
      <c r="Y45">
        <f t="shared" si="40"/>
        <v>0</v>
      </c>
      <c r="Z45">
        <f t="shared" si="40"/>
        <v>0</v>
      </c>
      <c r="AB45" s="5"/>
      <c r="AC45" t="s">
        <v>74</v>
      </c>
      <c r="AD45" s="5"/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56.695</v>
      </c>
      <c r="AL45">
        <v>0</v>
      </c>
      <c r="AM45">
        <v>0</v>
      </c>
    </row>
    <row r="46" spans="2:42" x14ac:dyDescent="0.3">
      <c r="B46" t="s">
        <v>105</v>
      </c>
      <c r="G46">
        <v>49.2</v>
      </c>
      <c r="Q46" t="s">
        <v>105</v>
      </c>
      <c r="R46">
        <f>C46*C19/100</f>
        <v>0</v>
      </c>
      <c r="S46">
        <f t="shared" ref="S46:Z46" si="41">D46*D19/100</f>
        <v>0</v>
      </c>
      <c r="T46">
        <f t="shared" si="41"/>
        <v>0</v>
      </c>
      <c r="U46">
        <f t="shared" si="41"/>
        <v>0</v>
      </c>
      <c r="V46">
        <f t="shared" si="41"/>
        <v>41.377200000000002</v>
      </c>
      <c r="W46">
        <f t="shared" si="41"/>
        <v>0</v>
      </c>
      <c r="X46">
        <f t="shared" si="41"/>
        <v>0</v>
      </c>
      <c r="Y46">
        <f t="shared" si="41"/>
        <v>0</v>
      </c>
      <c r="Z46">
        <f t="shared" si="41"/>
        <v>0</v>
      </c>
      <c r="AB46" s="5"/>
      <c r="AC46" t="s">
        <v>45</v>
      </c>
      <c r="AD46" s="5"/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22.27</v>
      </c>
      <c r="AL46">
        <v>0</v>
      </c>
      <c r="AM46">
        <v>0</v>
      </c>
    </row>
    <row r="47" spans="2:42" x14ac:dyDescent="0.3">
      <c r="B47" t="s">
        <v>106</v>
      </c>
      <c r="G47">
        <v>48.9</v>
      </c>
      <c r="Q47" t="s">
        <v>106</v>
      </c>
      <c r="R47">
        <f>C47*C19/100</f>
        <v>0</v>
      </c>
      <c r="S47">
        <f t="shared" ref="S47:Z47" si="42">D47*D19/100</f>
        <v>0</v>
      </c>
      <c r="T47">
        <f t="shared" si="42"/>
        <v>0</v>
      </c>
      <c r="U47">
        <f t="shared" si="42"/>
        <v>0</v>
      </c>
      <c r="V47">
        <f t="shared" si="42"/>
        <v>41.124899999999997</v>
      </c>
      <c r="W47">
        <f t="shared" si="42"/>
        <v>0</v>
      </c>
      <c r="X47">
        <f t="shared" si="42"/>
        <v>0</v>
      </c>
      <c r="Y47">
        <f t="shared" si="42"/>
        <v>0</v>
      </c>
      <c r="Z47">
        <f t="shared" si="42"/>
        <v>0</v>
      </c>
      <c r="AB47" s="5"/>
      <c r="AC47" t="s">
        <v>64</v>
      </c>
      <c r="AD47" s="5"/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29.055999999999997</v>
      </c>
      <c r="AM47">
        <v>0</v>
      </c>
    </row>
    <row r="48" spans="2:42" x14ac:dyDescent="0.3">
      <c r="B48" t="s">
        <v>107</v>
      </c>
      <c r="H48">
        <v>46.9</v>
      </c>
      <c r="Q48" t="s">
        <v>107</v>
      </c>
      <c r="R48">
        <f>C48*C19/100</f>
        <v>0</v>
      </c>
      <c r="S48">
        <f t="shared" ref="S48:Z48" si="43">D48*D19/100</f>
        <v>0</v>
      </c>
      <c r="T48">
        <f t="shared" si="43"/>
        <v>0</v>
      </c>
      <c r="U48">
        <f t="shared" si="43"/>
        <v>0</v>
      </c>
      <c r="V48">
        <f t="shared" si="43"/>
        <v>0</v>
      </c>
      <c r="W48">
        <f t="shared" si="43"/>
        <v>43.007299999999994</v>
      </c>
      <c r="X48">
        <f t="shared" si="43"/>
        <v>0</v>
      </c>
      <c r="Y48">
        <f t="shared" si="43"/>
        <v>0</v>
      </c>
      <c r="Z48">
        <f t="shared" si="43"/>
        <v>0</v>
      </c>
      <c r="AB48" s="5"/>
      <c r="AC48" t="s">
        <v>108</v>
      </c>
      <c r="AD48" s="5"/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40.680800000000005</v>
      </c>
    </row>
    <row r="49" spans="1:39" x14ac:dyDescent="0.3">
      <c r="B49" t="s">
        <v>109</v>
      </c>
      <c r="H49">
        <v>3.5</v>
      </c>
      <c r="Q49" t="s">
        <v>109</v>
      </c>
      <c r="R49">
        <f>C49*C19/100</f>
        <v>0</v>
      </c>
      <c r="S49">
        <f t="shared" ref="S49:Z49" si="44">D49*D19/100</f>
        <v>0</v>
      </c>
      <c r="T49">
        <f t="shared" si="44"/>
        <v>0</v>
      </c>
      <c r="U49">
        <f t="shared" si="44"/>
        <v>0</v>
      </c>
      <c r="V49">
        <f t="shared" si="44"/>
        <v>0</v>
      </c>
      <c r="W49">
        <f t="shared" si="44"/>
        <v>3.2094999999999998</v>
      </c>
      <c r="X49">
        <f t="shared" si="44"/>
        <v>0</v>
      </c>
      <c r="Y49">
        <f t="shared" si="44"/>
        <v>0</v>
      </c>
      <c r="Z49">
        <f t="shared" si="44"/>
        <v>0</v>
      </c>
      <c r="AB49" s="5"/>
      <c r="AC49" t="s">
        <v>90</v>
      </c>
      <c r="AD49" s="5"/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40.427600000000005</v>
      </c>
    </row>
    <row r="50" spans="1:39" x14ac:dyDescent="0.3">
      <c r="B50" t="s">
        <v>110</v>
      </c>
      <c r="I50">
        <v>98.4</v>
      </c>
      <c r="Q50" t="s">
        <v>110</v>
      </c>
      <c r="R50">
        <f>C50*C19/100</f>
        <v>0</v>
      </c>
      <c r="S50">
        <f t="shared" ref="S50:Z50" si="45">D50*D19/100</f>
        <v>0</v>
      </c>
      <c r="T50">
        <f t="shared" si="45"/>
        <v>0</v>
      </c>
      <c r="U50">
        <f t="shared" si="45"/>
        <v>0</v>
      </c>
      <c r="V50">
        <f t="shared" si="45"/>
        <v>0</v>
      </c>
      <c r="W50">
        <f t="shared" si="45"/>
        <v>0</v>
      </c>
      <c r="X50">
        <f t="shared" si="45"/>
        <v>56.678400000000003</v>
      </c>
      <c r="Y50">
        <f t="shared" si="45"/>
        <v>0</v>
      </c>
      <c r="Z50">
        <f t="shared" si="45"/>
        <v>0</v>
      </c>
      <c r="AB50" s="5"/>
      <c r="AC50" t="s">
        <v>62</v>
      </c>
      <c r="AD50" s="5"/>
      <c r="AE50">
        <v>0.10450000000000159</v>
      </c>
      <c r="AF50">
        <v>0.20699999999999363</v>
      </c>
      <c r="AG50">
        <v>2.9944999999999951</v>
      </c>
      <c r="AH50">
        <v>0.21209999999999241</v>
      </c>
      <c r="AI50">
        <v>0.21059999999999945</v>
      </c>
      <c r="AJ50">
        <v>0.16599999999999682</v>
      </c>
      <c r="AK50">
        <v>0.51000000000000512</v>
      </c>
      <c r="AL50">
        <v>5.2663999999999902</v>
      </c>
      <c r="AM50">
        <v>3.2915999999999883</v>
      </c>
    </row>
    <row r="51" spans="1:39" x14ac:dyDescent="0.3">
      <c r="B51" t="s">
        <v>111</v>
      </c>
      <c r="K51">
        <v>47.7</v>
      </c>
      <c r="Q51" t="s">
        <v>111</v>
      </c>
      <c r="R51">
        <f>C51*C19/100</f>
        <v>0</v>
      </c>
      <c r="S51">
        <f t="shared" ref="S51:Z51" si="46">D51*D19/100</f>
        <v>0</v>
      </c>
      <c r="T51">
        <f t="shared" si="46"/>
        <v>0</v>
      </c>
      <c r="U51">
        <f t="shared" si="46"/>
        <v>0</v>
      </c>
      <c r="V51">
        <f t="shared" si="46"/>
        <v>0</v>
      </c>
      <c r="W51">
        <f t="shared" si="46"/>
        <v>0</v>
      </c>
      <c r="X51">
        <f t="shared" si="46"/>
        <v>0</v>
      </c>
      <c r="Y51">
        <f t="shared" si="46"/>
        <v>0</v>
      </c>
      <c r="Z51">
        <f t="shared" si="46"/>
        <v>14.596200000000001</v>
      </c>
      <c r="AB51" s="5" t="s">
        <v>40</v>
      </c>
      <c r="AC51" t="s">
        <v>38</v>
      </c>
      <c r="AD51" s="5" t="s">
        <v>40</v>
      </c>
      <c r="AE51">
        <v>24.775800000000004</v>
      </c>
      <c r="AF51">
        <v>48.734999999999999</v>
      </c>
      <c r="AG51">
        <v>21.932500000000001</v>
      </c>
      <c r="AH51">
        <v>62.951500000000003</v>
      </c>
      <c r="AI51">
        <v>61.599600000000002</v>
      </c>
      <c r="AJ51">
        <v>46.943000000000005</v>
      </c>
      <c r="AK51">
        <v>44.646800000000006</v>
      </c>
      <c r="AL51">
        <v>60.803400000000003</v>
      </c>
      <c r="AM51">
        <v>59.24799999999999</v>
      </c>
    </row>
    <row r="52" spans="1:39" x14ac:dyDescent="0.3">
      <c r="B52" t="s">
        <v>112</v>
      </c>
      <c r="K52">
        <v>47.6</v>
      </c>
      <c r="Q52" t="s">
        <v>112</v>
      </c>
      <c r="R52">
        <f>C52*C19/100</f>
        <v>0</v>
      </c>
      <c r="S52">
        <f t="shared" ref="S52:Z52" si="47">D52*D19/100</f>
        <v>0</v>
      </c>
      <c r="T52">
        <f t="shared" si="47"/>
        <v>0</v>
      </c>
      <c r="U52">
        <f t="shared" si="47"/>
        <v>0</v>
      </c>
      <c r="V52">
        <f t="shared" si="47"/>
        <v>0</v>
      </c>
      <c r="W52">
        <f t="shared" si="47"/>
        <v>0</v>
      </c>
      <c r="X52">
        <f t="shared" si="47"/>
        <v>0</v>
      </c>
      <c r="Y52">
        <f t="shared" si="47"/>
        <v>0</v>
      </c>
      <c r="Z52">
        <f t="shared" si="47"/>
        <v>14.565600000000002</v>
      </c>
      <c r="AB52" s="5"/>
      <c r="AC52" t="s">
        <v>38</v>
      </c>
      <c r="AD52" s="5"/>
      <c r="AE52">
        <v>3.7128000000000001</v>
      </c>
      <c r="AF52">
        <v>5.8724999999999996</v>
      </c>
      <c r="AG52">
        <v>0.67920000000000003</v>
      </c>
      <c r="AH52">
        <v>0</v>
      </c>
      <c r="AI52">
        <v>0</v>
      </c>
      <c r="AJ52">
        <v>4.9634</v>
      </c>
      <c r="AK52">
        <v>16.702400000000001</v>
      </c>
      <c r="AL52">
        <v>0</v>
      </c>
      <c r="AM52">
        <v>9.7888000000000002</v>
      </c>
    </row>
    <row r="53" spans="1:39" x14ac:dyDescent="0.3">
      <c r="B53" t="s">
        <v>61</v>
      </c>
      <c r="C53" s="3">
        <f>COUNT(C20:C52)</f>
        <v>13</v>
      </c>
      <c r="D53" s="3">
        <f t="shared" ref="D53:K53" si="48">COUNT(D20:D52)</f>
        <v>5</v>
      </c>
      <c r="E53" s="3">
        <f t="shared" si="48"/>
        <v>12</v>
      </c>
      <c r="F53" s="3">
        <f t="shared" si="48"/>
        <v>2</v>
      </c>
      <c r="G53" s="3">
        <f t="shared" si="48"/>
        <v>2</v>
      </c>
      <c r="H53" s="3">
        <f t="shared" si="48"/>
        <v>5</v>
      </c>
      <c r="I53" s="3">
        <f t="shared" si="48"/>
        <v>1</v>
      </c>
      <c r="J53" s="3">
        <f t="shared" si="48"/>
        <v>2</v>
      </c>
      <c r="K53" s="3">
        <f t="shared" si="48"/>
        <v>2</v>
      </c>
      <c r="L53">
        <f>AVERAGE(C53:K53)</f>
        <v>4.8888888888888893</v>
      </c>
      <c r="M53">
        <f>MEDIAN(C53:K53)</f>
        <v>2</v>
      </c>
      <c r="Q53" t="s">
        <v>62</v>
      </c>
      <c r="R53">
        <f>R19-SUM(R20:R52)</f>
        <v>11.136000000000003</v>
      </c>
      <c r="S53">
        <f t="shared" ref="S53:Z53" si="49">S19-SUM(S20:S52)</f>
        <v>5.0960000000000036</v>
      </c>
      <c r="T53">
        <f t="shared" si="49"/>
        <v>9.2159999999999869</v>
      </c>
      <c r="U53">
        <f t="shared" si="49"/>
        <v>0.36759999999999593</v>
      </c>
      <c r="V53">
        <f t="shared" si="49"/>
        <v>1.5978999999999957</v>
      </c>
      <c r="W53">
        <f t="shared" si="49"/>
        <v>7.7027999999999963</v>
      </c>
      <c r="X53">
        <f t="shared" si="49"/>
        <v>0.92159999999999798</v>
      </c>
      <c r="Y53">
        <f t="shared" si="49"/>
        <v>0.56459999999999866</v>
      </c>
      <c r="Z53">
        <f t="shared" si="49"/>
        <v>1.4381999999999984</v>
      </c>
      <c r="AB53" s="5"/>
      <c r="AC53" t="s">
        <v>56</v>
      </c>
      <c r="AD53" s="5"/>
      <c r="AE53">
        <v>1.9635000000000002</v>
      </c>
      <c r="AF53">
        <v>0</v>
      </c>
      <c r="AG53">
        <v>2.6885000000000003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1.6927999999999996</v>
      </c>
    </row>
    <row r="54" spans="1:39" x14ac:dyDescent="0.3">
      <c r="L54" t="s">
        <v>24</v>
      </c>
      <c r="M54" t="s">
        <v>25</v>
      </c>
      <c r="AB54" s="5"/>
      <c r="AC54" t="s">
        <v>63</v>
      </c>
      <c r="AD54" s="5"/>
      <c r="AE54">
        <v>1.7849999999999999</v>
      </c>
      <c r="AF54">
        <v>4.59</v>
      </c>
      <c r="AG54">
        <v>2.0659000000000001</v>
      </c>
      <c r="AH54">
        <v>3.3565000000000005</v>
      </c>
      <c r="AI54">
        <v>0</v>
      </c>
      <c r="AJ54">
        <v>3.8272000000000004</v>
      </c>
      <c r="AK54">
        <v>17.103899999999999</v>
      </c>
      <c r="AL54">
        <v>0</v>
      </c>
      <c r="AM54">
        <v>2.4287999999999998</v>
      </c>
    </row>
    <row r="55" spans="1:39" x14ac:dyDescent="0.3">
      <c r="A55" t="s">
        <v>39</v>
      </c>
      <c r="B55" t="s">
        <v>36</v>
      </c>
      <c r="C55">
        <v>55.9</v>
      </c>
      <c r="D55">
        <v>76.8</v>
      </c>
      <c r="E55" s="3">
        <v>41.9</v>
      </c>
      <c r="F55">
        <v>90</v>
      </c>
      <c r="G55">
        <v>74.2</v>
      </c>
      <c r="H55">
        <v>95.2</v>
      </c>
      <c r="I55">
        <v>81.8</v>
      </c>
      <c r="J55">
        <v>98</v>
      </c>
      <c r="K55">
        <v>79.5</v>
      </c>
      <c r="L55">
        <f>AVERAGE(C55:K55)</f>
        <v>77.033333333333331</v>
      </c>
      <c r="M55">
        <f>MEDIAN(C55:K55)</f>
        <v>79.5</v>
      </c>
      <c r="P55" t="s">
        <v>39</v>
      </c>
      <c r="Q55" t="s">
        <v>36</v>
      </c>
      <c r="R55">
        <f>C55</f>
        <v>55.9</v>
      </c>
      <c r="S55">
        <f t="shared" ref="S55:Z55" si="50">D55</f>
        <v>76.8</v>
      </c>
      <c r="T55">
        <f t="shared" si="50"/>
        <v>41.9</v>
      </c>
      <c r="U55">
        <f t="shared" si="50"/>
        <v>90</v>
      </c>
      <c r="V55">
        <f t="shared" si="50"/>
        <v>74.2</v>
      </c>
      <c r="W55">
        <f t="shared" si="50"/>
        <v>95.2</v>
      </c>
      <c r="X55">
        <f t="shared" si="50"/>
        <v>81.8</v>
      </c>
      <c r="Y55">
        <f t="shared" si="50"/>
        <v>98</v>
      </c>
      <c r="Z55">
        <f t="shared" si="50"/>
        <v>79.5</v>
      </c>
      <c r="AB55" s="5"/>
      <c r="AC55" t="s">
        <v>63</v>
      </c>
      <c r="AD55" s="5"/>
      <c r="AE55">
        <v>1.1067000000000002</v>
      </c>
      <c r="AF55">
        <v>5.8049999999999997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 x14ac:dyDescent="0.3">
      <c r="A56" t="s">
        <v>41</v>
      </c>
      <c r="B56" t="s">
        <v>113</v>
      </c>
      <c r="C56">
        <v>36.700000000000003</v>
      </c>
      <c r="D56">
        <v>83.3</v>
      </c>
      <c r="E56" s="3">
        <v>27.8</v>
      </c>
      <c r="F56">
        <v>52.5</v>
      </c>
      <c r="G56">
        <v>97.3</v>
      </c>
      <c r="H56">
        <v>6.8</v>
      </c>
      <c r="I56">
        <v>26.3</v>
      </c>
      <c r="J56">
        <v>3.1</v>
      </c>
      <c r="P56" t="s">
        <v>41</v>
      </c>
      <c r="Q56" t="s">
        <v>113</v>
      </c>
      <c r="R56">
        <f>C56*C55/100</f>
        <v>20.515300000000003</v>
      </c>
      <c r="S56">
        <f t="shared" ref="S56:Z56" si="51">D56*D55/100</f>
        <v>63.974399999999996</v>
      </c>
      <c r="T56">
        <f t="shared" si="51"/>
        <v>11.648199999999999</v>
      </c>
      <c r="U56">
        <f t="shared" si="51"/>
        <v>47.25</v>
      </c>
      <c r="V56">
        <f t="shared" si="51"/>
        <v>72.196600000000004</v>
      </c>
      <c r="W56">
        <f t="shared" si="51"/>
        <v>6.4736000000000002</v>
      </c>
      <c r="X56">
        <f t="shared" si="51"/>
        <v>21.513400000000001</v>
      </c>
      <c r="Y56">
        <f t="shared" si="51"/>
        <v>3.0380000000000003</v>
      </c>
      <c r="Z56">
        <f t="shared" si="51"/>
        <v>0</v>
      </c>
      <c r="AB56" s="5"/>
      <c r="AC56" t="s">
        <v>70</v>
      </c>
      <c r="AD56" s="5"/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32.129600000000003</v>
      </c>
      <c r="AM56">
        <v>0</v>
      </c>
    </row>
    <row r="57" spans="1:39" x14ac:dyDescent="0.3">
      <c r="B57" t="s">
        <v>114</v>
      </c>
      <c r="C57">
        <v>36.200000000000003</v>
      </c>
      <c r="Q57" t="s">
        <v>114</v>
      </c>
      <c r="R57">
        <f>C57*C55/100</f>
        <v>20.235800000000001</v>
      </c>
      <c r="S57">
        <f t="shared" ref="S57:Z57" si="52">D57*D55/100</f>
        <v>0</v>
      </c>
      <c r="T57">
        <f t="shared" si="52"/>
        <v>0</v>
      </c>
      <c r="U57">
        <f t="shared" si="52"/>
        <v>0</v>
      </c>
      <c r="V57">
        <f t="shared" si="52"/>
        <v>0</v>
      </c>
      <c r="W57">
        <f t="shared" si="52"/>
        <v>0</v>
      </c>
      <c r="X57">
        <f t="shared" si="52"/>
        <v>0</v>
      </c>
      <c r="Y57">
        <f t="shared" si="52"/>
        <v>0</v>
      </c>
      <c r="Z57">
        <f t="shared" si="52"/>
        <v>0</v>
      </c>
      <c r="AB57" s="5"/>
      <c r="AC57" t="s">
        <v>62</v>
      </c>
      <c r="AD57" s="5"/>
      <c r="AE57">
        <v>2.3561999999999941</v>
      </c>
      <c r="AF57">
        <v>2.4975000000000023</v>
      </c>
      <c r="AG57">
        <v>0.93389999999999773</v>
      </c>
      <c r="AH57">
        <v>2.1919999999999931</v>
      </c>
      <c r="AI57">
        <v>2.3003999999999962</v>
      </c>
      <c r="AJ57">
        <v>4.0663999999999945</v>
      </c>
      <c r="AK57">
        <v>1.8468999999999909</v>
      </c>
      <c r="AL57">
        <v>0.46699999999999875</v>
      </c>
      <c r="AM57">
        <v>0.44160000000000821</v>
      </c>
    </row>
    <row r="58" spans="1:39" x14ac:dyDescent="0.3">
      <c r="B58" t="s">
        <v>115</v>
      </c>
      <c r="C58">
        <v>25.5</v>
      </c>
      <c r="Q58" t="s">
        <v>115</v>
      </c>
      <c r="R58">
        <f>C58*C55/100</f>
        <v>14.2545</v>
      </c>
      <c r="S58">
        <f t="shared" ref="S58:Z58" si="53">D58*D55/100</f>
        <v>0</v>
      </c>
      <c r="T58">
        <f t="shared" si="53"/>
        <v>0</v>
      </c>
      <c r="U58">
        <f t="shared" si="53"/>
        <v>0</v>
      </c>
      <c r="V58">
        <f t="shared" si="53"/>
        <v>0</v>
      </c>
      <c r="W58">
        <f t="shared" si="53"/>
        <v>0</v>
      </c>
      <c r="X58">
        <f t="shared" si="53"/>
        <v>0</v>
      </c>
      <c r="Y58">
        <f t="shared" si="53"/>
        <v>0</v>
      </c>
      <c r="Z58">
        <f t="shared" si="53"/>
        <v>0</v>
      </c>
      <c r="AB58" s="5" t="s">
        <v>39</v>
      </c>
      <c r="AC58" t="s">
        <v>38</v>
      </c>
      <c r="AD58" s="5" t="s">
        <v>39</v>
      </c>
      <c r="AE58">
        <v>20.515300000000003</v>
      </c>
      <c r="AF58">
        <v>63.974399999999996</v>
      </c>
      <c r="AG58">
        <v>11.648199999999999</v>
      </c>
      <c r="AH58">
        <v>47.25</v>
      </c>
      <c r="AI58">
        <v>72.196600000000004</v>
      </c>
      <c r="AJ58">
        <v>6.4736000000000002</v>
      </c>
      <c r="AK58">
        <v>21.513400000000001</v>
      </c>
      <c r="AL58">
        <v>3.0380000000000003</v>
      </c>
      <c r="AM58">
        <v>0</v>
      </c>
    </row>
    <row r="59" spans="1:39" x14ac:dyDescent="0.3">
      <c r="B59" t="s">
        <v>116</v>
      </c>
      <c r="E59" s="3">
        <v>33.5</v>
      </c>
      <c r="Q59" t="s">
        <v>116</v>
      </c>
      <c r="R59">
        <f>C59*C55/100</f>
        <v>0</v>
      </c>
      <c r="S59">
        <f t="shared" ref="S59:Z59" si="54">D59*D55/100</f>
        <v>0</v>
      </c>
      <c r="T59">
        <f t="shared" si="54"/>
        <v>14.036499999999998</v>
      </c>
      <c r="U59">
        <f t="shared" si="54"/>
        <v>0</v>
      </c>
      <c r="V59">
        <f t="shared" si="54"/>
        <v>0</v>
      </c>
      <c r="W59">
        <f t="shared" si="54"/>
        <v>0</v>
      </c>
      <c r="X59">
        <f t="shared" si="54"/>
        <v>0</v>
      </c>
      <c r="Y59">
        <f t="shared" si="54"/>
        <v>0</v>
      </c>
      <c r="Z59">
        <f t="shared" si="54"/>
        <v>0</v>
      </c>
      <c r="AB59" s="5"/>
      <c r="AC59" t="s">
        <v>117</v>
      </c>
      <c r="AD59" s="5"/>
      <c r="AE59">
        <v>20.23580000000000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</row>
    <row r="60" spans="1:39" x14ac:dyDescent="0.3">
      <c r="B60" t="s">
        <v>118</v>
      </c>
      <c r="E60" s="3">
        <v>25.7</v>
      </c>
      <c r="Q60" t="s">
        <v>118</v>
      </c>
      <c r="R60">
        <f>C60*C55/100</f>
        <v>0</v>
      </c>
      <c r="S60">
        <f t="shared" ref="S60:Z60" si="55">D60*D55/100</f>
        <v>0</v>
      </c>
      <c r="T60">
        <f t="shared" si="55"/>
        <v>10.7683</v>
      </c>
      <c r="U60">
        <f t="shared" si="55"/>
        <v>0</v>
      </c>
      <c r="V60">
        <f t="shared" si="55"/>
        <v>0</v>
      </c>
      <c r="W60">
        <f t="shared" si="55"/>
        <v>0</v>
      </c>
      <c r="X60">
        <f t="shared" si="55"/>
        <v>0</v>
      </c>
      <c r="Y60">
        <f t="shared" si="55"/>
        <v>0</v>
      </c>
      <c r="Z60">
        <f t="shared" si="55"/>
        <v>0</v>
      </c>
      <c r="AB60" s="5"/>
      <c r="AC60" t="s">
        <v>119</v>
      </c>
      <c r="AD60" s="5"/>
      <c r="AE60">
        <v>14.2545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</row>
    <row r="61" spans="1:39" x14ac:dyDescent="0.3">
      <c r="B61" t="s">
        <v>120</v>
      </c>
      <c r="E61" s="3">
        <v>2.2999999999999998</v>
      </c>
      <c r="H61">
        <v>92.4</v>
      </c>
      <c r="Q61" t="s">
        <v>120</v>
      </c>
      <c r="R61">
        <f>C61*C55/100</f>
        <v>0</v>
      </c>
      <c r="S61">
        <f t="shared" ref="S61:Z61" si="56">D61*D55/100</f>
        <v>0</v>
      </c>
      <c r="T61">
        <f t="shared" si="56"/>
        <v>0.96369999999999989</v>
      </c>
      <c r="U61">
        <f t="shared" si="56"/>
        <v>0</v>
      </c>
      <c r="V61">
        <f t="shared" si="56"/>
        <v>0</v>
      </c>
      <c r="W61">
        <f t="shared" si="56"/>
        <v>87.964800000000011</v>
      </c>
      <c r="X61">
        <f t="shared" si="56"/>
        <v>0</v>
      </c>
      <c r="Y61">
        <f t="shared" si="56"/>
        <v>0</v>
      </c>
      <c r="Z61">
        <f t="shared" si="56"/>
        <v>0</v>
      </c>
      <c r="AB61" s="5"/>
      <c r="AC61" t="s">
        <v>121</v>
      </c>
      <c r="AD61" s="5"/>
      <c r="AE61">
        <v>0</v>
      </c>
      <c r="AF61">
        <v>0</v>
      </c>
      <c r="AG61">
        <v>14.036499999999998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</row>
    <row r="62" spans="1:39" x14ac:dyDescent="0.3">
      <c r="B62" t="s">
        <v>122</v>
      </c>
      <c r="D62">
        <v>14.5</v>
      </c>
      <c r="K62">
        <v>55</v>
      </c>
      <c r="Q62" t="s">
        <v>122</v>
      </c>
      <c r="R62">
        <f>C62*C55/100</f>
        <v>0</v>
      </c>
      <c r="S62">
        <f t="shared" ref="S62:Z62" si="57">D62*D55/100</f>
        <v>11.135999999999999</v>
      </c>
      <c r="T62">
        <f t="shared" si="57"/>
        <v>0</v>
      </c>
      <c r="U62">
        <f t="shared" si="57"/>
        <v>0</v>
      </c>
      <c r="V62">
        <f t="shared" si="57"/>
        <v>0</v>
      </c>
      <c r="W62">
        <f t="shared" si="57"/>
        <v>0</v>
      </c>
      <c r="X62">
        <f t="shared" si="57"/>
        <v>0</v>
      </c>
      <c r="Y62">
        <f t="shared" si="57"/>
        <v>0</v>
      </c>
      <c r="Z62">
        <f t="shared" si="57"/>
        <v>43.725000000000001</v>
      </c>
      <c r="AB62" s="5"/>
      <c r="AC62" t="s">
        <v>123</v>
      </c>
      <c r="AD62" s="5"/>
      <c r="AE62">
        <v>0</v>
      </c>
      <c r="AF62">
        <v>0</v>
      </c>
      <c r="AG62">
        <v>10.7683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 x14ac:dyDescent="0.3">
      <c r="B63" t="s">
        <v>124</v>
      </c>
      <c r="F63">
        <v>46.5</v>
      </c>
      <c r="I63">
        <v>49.6</v>
      </c>
      <c r="Q63" t="s">
        <v>124</v>
      </c>
      <c r="R63">
        <f>C63*C55/100</f>
        <v>0</v>
      </c>
      <c r="S63">
        <f t="shared" ref="S63:Z63" si="58">D63*D55/100</f>
        <v>0</v>
      </c>
      <c r="T63">
        <f t="shared" si="58"/>
        <v>0</v>
      </c>
      <c r="U63">
        <f t="shared" si="58"/>
        <v>41.85</v>
      </c>
      <c r="V63">
        <f t="shared" si="58"/>
        <v>0</v>
      </c>
      <c r="W63">
        <f t="shared" si="58"/>
        <v>0</v>
      </c>
      <c r="X63">
        <f t="shared" si="58"/>
        <v>40.572800000000001</v>
      </c>
      <c r="Y63">
        <f t="shared" si="58"/>
        <v>0</v>
      </c>
      <c r="Z63">
        <f t="shared" si="58"/>
        <v>0</v>
      </c>
      <c r="AB63" s="5"/>
      <c r="AC63" t="s">
        <v>38</v>
      </c>
      <c r="AD63" s="5"/>
      <c r="AE63">
        <v>0</v>
      </c>
      <c r="AF63">
        <v>0</v>
      </c>
      <c r="AG63">
        <v>0.96369999999999989</v>
      </c>
      <c r="AH63">
        <v>0</v>
      </c>
      <c r="AI63">
        <v>0</v>
      </c>
      <c r="AJ63">
        <v>87.964800000000011</v>
      </c>
      <c r="AK63">
        <v>0</v>
      </c>
      <c r="AL63">
        <v>0</v>
      </c>
      <c r="AM63">
        <v>0</v>
      </c>
    </row>
    <row r="64" spans="1:39" x14ac:dyDescent="0.3">
      <c r="B64" t="s">
        <v>125</v>
      </c>
      <c r="I64">
        <v>21.4</v>
      </c>
      <c r="Q64" t="s">
        <v>125</v>
      </c>
      <c r="R64">
        <f>C64*C55/100</f>
        <v>0</v>
      </c>
      <c r="S64">
        <f t="shared" ref="S64:Z64" si="59">D64*D55/100</f>
        <v>0</v>
      </c>
      <c r="T64">
        <f t="shared" si="59"/>
        <v>0</v>
      </c>
      <c r="U64">
        <f t="shared" si="59"/>
        <v>0</v>
      </c>
      <c r="V64">
        <f t="shared" si="59"/>
        <v>0</v>
      </c>
      <c r="W64">
        <f t="shared" si="59"/>
        <v>0</v>
      </c>
      <c r="X64">
        <f t="shared" si="59"/>
        <v>17.505199999999999</v>
      </c>
      <c r="Y64">
        <f t="shared" si="59"/>
        <v>0</v>
      </c>
      <c r="Z64">
        <f t="shared" si="59"/>
        <v>0</v>
      </c>
      <c r="AB64" s="5"/>
      <c r="AC64" t="s">
        <v>50</v>
      </c>
      <c r="AD64" s="5"/>
      <c r="AE64">
        <v>0</v>
      </c>
      <c r="AF64">
        <v>11.135999999999999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43.725000000000001</v>
      </c>
    </row>
    <row r="65" spans="1:39" x14ac:dyDescent="0.3">
      <c r="B65" t="s">
        <v>126</v>
      </c>
      <c r="J65">
        <v>78.2</v>
      </c>
      <c r="Q65" t="s">
        <v>126</v>
      </c>
      <c r="R65">
        <f>C65*C55/100</f>
        <v>0</v>
      </c>
      <c r="S65">
        <f t="shared" ref="S65:Z65" si="60">D65*D55/100</f>
        <v>0</v>
      </c>
      <c r="T65">
        <f t="shared" si="60"/>
        <v>0</v>
      </c>
      <c r="U65">
        <f t="shared" si="60"/>
        <v>0</v>
      </c>
      <c r="V65">
        <f t="shared" si="60"/>
        <v>0</v>
      </c>
      <c r="W65">
        <f t="shared" si="60"/>
        <v>0</v>
      </c>
      <c r="X65">
        <f t="shared" si="60"/>
        <v>0</v>
      </c>
      <c r="Y65">
        <f t="shared" si="60"/>
        <v>76.63600000000001</v>
      </c>
      <c r="Z65">
        <f t="shared" si="60"/>
        <v>0</v>
      </c>
      <c r="AB65" s="5"/>
      <c r="AC65" t="s">
        <v>56</v>
      </c>
      <c r="AD65" s="5"/>
      <c r="AE65">
        <v>0</v>
      </c>
      <c r="AF65">
        <v>0</v>
      </c>
      <c r="AG65">
        <v>0</v>
      </c>
      <c r="AH65">
        <v>41.85</v>
      </c>
      <c r="AI65">
        <v>0</v>
      </c>
      <c r="AJ65">
        <v>0</v>
      </c>
      <c r="AK65">
        <v>40.572800000000001</v>
      </c>
      <c r="AL65">
        <v>0</v>
      </c>
      <c r="AM65">
        <v>0</v>
      </c>
    </row>
    <row r="66" spans="1:39" x14ac:dyDescent="0.3">
      <c r="B66" t="s">
        <v>127</v>
      </c>
      <c r="J66">
        <v>18</v>
      </c>
      <c r="Q66" t="s">
        <v>127</v>
      </c>
      <c r="R66">
        <f>C66*C55/100</f>
        <v>0</v>
      </c>
      <c r="S66">
        <f t="shared" ref="S66:Z66" si="61">D66*D55/100</f>
        <v>0</v>
      </c>
      <c r="T66">
        <f t="shared" si="61"/>
        <v>0</v>
      </c>
      <c r="U66">
        <f t="shared" si="61"/>
        <v>0</v>
      </c>
      <c r="V66">
        <f t="shared" si="61"/>
        <v>0</v>
      </c>
      <c r="W66">
        <f t="shared" si="61"/>
        <v>0</v>
      </c>
      <c r="X66">
        <f t="shared" si="61"/>
        <v>0</v>
      </c>
      <c r="Y66">
        <f t="shared" si="61"/>
        <v>17.64</v>
      </c>
      <c r="Z66">
        <f t="shared" si="61"/>
        <v>0</v>
      </c>
      <c r="AB66" s="5"/>
      <c r="AC66" t="s">
        <v>52</v>
      </c>
      <c r="AD66" s="5"/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7.505199999999999</v>
      </c>
      <c r="AL66">
        <v>0</v>
      </c>
      <c r="AM66">
        <v>0</v>
      </c>
    </row>
    <row r="67" spans="1:39" x14ac:dyDescent="0.3">
      <c r="B67" t="s">
        <v>128</v>
      </c>
      <c r="K67">
        <v>43.8</v>
      </c>
      <c r="Q67" t="s">
        <v>128</v>
      </c>
      <c r="R67">
        <f>C67*C55/100</f>
        <v>0</v>
      </c>
      <c r="S67">
        <f t="shared" ref="S67:Z67" si="62">D67*D55/100</f>
        <v>0</v>
      </c>
      <c r="T67">
        <f t="shared" si="62"/>
        <v>0</v>
      </c>
      <c r="U67">
        <f t="shared" si="62"/>
        <v>0</v>
      </c>
      <c r="V67">
        <f t="shared" si="62"/>
        <v>0</v>
      </c>
      <c r="W67">
        <f t="shared" si="62"/>
        <v>0</v>
      </c>
      <c r="X67">
        <f t="shared" si="62"/>
        <v>0</v>
      </c>
      <c r="Y67">
        <f t="shared" si="62"/>
        <v>0</v>
      </c>
      <c r="Z67">
        <f t="shared" si="62"/>
        <v>34.820999999999998</v>
      </c>
      <c r="AB67" s="5"/>
      <c r="AC67" t="s">
        <v>129</v>
      </c>
      <c r="AD67" s="5"/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76.63600000000001</v>
      </c>
      <c r="AM67">
        <v>0</v>
      </c>
    </row>
    <row r="68" spans="1:39" x14ac:dyDescent="0.3">
      <c r="B68" t="s">
        <v>61</v>
      </c>
      <c r="C68" s="3">
        <f>COUNT(C56:C67)</f>
        <v>3</v>
      </c>
      <c r="D68" s="3">
        <f t="shared" ref="D68:K68" si="63">COUNT(D56:D67)</f>
        <v>2</v>
      </c>
      <c r="E68" s="3">
        <f t="shared" si="63"/>
        <v>4</v>
      </c>
      <c r="F68" s="3">
        <f t="shared" si="63"/>
        <v>2</v>
      </c>
      <c r="G68" s="3">
        <f t="shared" si="63"/>
        <v>1</v>
      </c>
      <c r="H68" s="3">
        <f t="shared" si="63"/>
        <v>2</v>
      </c>
      <c r="I68" s="3">
        <f t="shared" si="63"/>
        <v>3</v>
      </c>
      <c r="J68" s="3">
        <f t="shared" si="63"/>
        <v>3</v>
      </c>
      <c r="K68" s="3">
        <f t="shared" si="63"/>
        <v>2</v>
      </c>
      <c r="L68">
        <f>AVERAGE(C68:K68)</f>
        <v>2.4444444444444446</v>
      </c>
      <c r="M68">
        <f>MEDIAN(C68:K68)</f>
        <v>2</v>
      </c>
      <c r="Q68" t="s">
        <v>62</v>
      </c>
      <c r="R68">
        <f>R55-SUM(R56:R67)</f>
        <v>0.89439999999999031</v>
      </c>
      <c r="S68">
        <f t="shared" ref="S68:Z68" si="64">S55-SUM(S56:S67)</f>
        <v>1.6895999999999987</v>
      </c>
      <c r="T68">
        <f t="shared" si="64"/>
        <v>4.4832999999999927</v>
      </c>
      <c r="U68">
        <f t="shared" si="64"/>
        <v>0.90000000000000568</v>
      </c>
      <c r="V68">
        <f t="shared" si="64"/>
        <v>2.0033999999999992</v>
      </c>
      <c r="W68">
        <f t="shared" si="64"/>
        <v>0.76159999999998718</v>
      </c>
      <c r="X68">
        <f t="shared" si="64"/>
        <v>2.2085999999999899</v>
      </c>
      <c r="Y68">
        <f t="shared" si="64"/>
        <v>0.68599999999999284</v>
      </c>
      <c r="Z68">
        <f t="shared" si="64"/>
        <v>0.95400000000000773</v>
      </c>
      <c r="AB68" s="5"/>
      <c r="AC68" t="s">
        <v>50</v>
      </c>
      <c r="AD68" s="5"/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17.64</v>
      </c>
      <c r="AM68">
        <v>0</v>
      </c>
    </row>
    <row r="69" spans="1:39" x14ac:dyDescent="0.3">
      <c r="L69" t="s">
        <v>24</v>
      </c>
      <c r="M69" t="s">
        <v>25</v>
      </c>
      <c r="AB69" s="5"/>
      <c r="AC69" t="s">
        <v>130</v>
      </c>
      <c r="AD69" s="5"/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34.820999999999998</v>
      </c>
    </row>
    <row r="70" spans="1:39" x14ac:dyDescent="0.3">
      <c r="A70" t="s">
        <v>40</v>
      </c>
      <c r="B70" t="s">
        <v>36</v>
      </c>
      <c r="C70">
        <v>35.700000000000003</v>
      </c>
      <c r="D70">
        <v>67.5</v>
      </c>
      <c r="E70" s="3">
        <v>28.3</v>
      </c>
      <c r="F70">
        <v>68.5</v>
      </c>
      <c r="G70">
        <v>63.9</v>
      </c>
      <c r="H70">
        <v>59.8</v>
      </c>
      <c r="I70">
        <v>80.3</v>
      </c>
      <c r="J70">
        <v>93.4</v>
      </c>
      <c r="K70">
        <v>73.599999999999994</v>
      </c>
      <c r="L70">
        <f>AVERAGE(C70:K70)</f>
        <v>63.444444444444443</v>
      </c>
      <c r="M70">
        <f>MEDIAN(C70:K70)</f>
        <v>67.5</v>
      </c>
      <c r="P70" t="s">
        <v>40</v>
      </c>
      <c r="Q70" t="s">
        <v>36</v>
      </c>
      <c r="R70">
        <f>C70</f>
        <v>35.700000000000003</v>
      </c>
      <c r="S70">
        <f t="shared" ref="S70:Z70" si="65">D70</f>
        <v>67.5</v>
      </c>
      <c r="T70">
        <f t="shared" si="65"/>
        <v>28.3</v>
      </c>
      <c r="U70">
        <f t="shared" si="65"/>
        <v>68.5</v>
      </c>
      <c r="V70">
        <f t="shared" si="65"/>
        <v>63.9</v>
      </c>
      <c r="W70">
        <f t="shared" si="65"/>
        <v>59.8</v>
      </c>
      <c r="X70">
        <f t="shared" si="65"/>
        <v>80.3</v>
      </c>
      <c r="Y70">
        <f t="shared" si="65"/>
        <v>93.4</v>
      </c>
      <c r="Z70">
        <f t="shared" si="65"/>
        <v>73.599999999999994</v>
      </c>
      <c r="AB70" s="5"/>
      <c r="AC70" t="s">
        <v>62</v>
      </c>
      <c r="AD70" s="5"/>
      <c r="AE70">
        <v>0.89439999999999031</v>
      </c>
      <c r="AF70">
        <v>1.6895999999999987</v>
      </c>
      <c r="AG70">
        <v>4.4832999999999927</v>
      </c>
      <c r="AH70">
        <v>0.90000000000000568</v>
      </c>
      <c r="AI70">
        <v>2.0033999999999992</v>
      </c>
      <c r="AJ70">
        <v>0.76159999999998718</v>
      </c>
      <c r="AK70">
        <v>2.2085999999999899</v>
      </c>
      <c r="AL70">
        <v>0.68599999999999284</v>
      </c>
      <c r="AM70">
        <v>0.95400000000000773</v>
      </c>
    </row>
    <row r="71" spans="1:39" x14ac:dyDescent="0.3">
      <c r="A71" t="s">
        <v>41</v>
      </c>
      <c r="B71" t="s">
        <v>131</v>
      </c>
      <c r="C71">
        <v>69.400000000000006</v>
      </c>
      <c r="D71">
        <v>72.2</v>
      </c>
      <c r="E71" s="3">
        <v>77.5</v>
      </c>
      <c r="F71">
        <v>91.9</v>
      </c>
      <c r="G71">
        <v>96.4</v>
      </c>
      <c r="H71">
        <v>78.5</v>
      </c>
      <c r="I71">
        <v>55.6</v>
      </c>
      <c r="J71">
        <v>65.099999999999994</v>
      </c>
      <c r="K71">
        <v>80.5</v>
      </c>
      <c r="P71" t="s">
        <v>41</v>
      </c>
      <c r="Q71" t="s">
        <v>131</v>
      </c>
      <c r="R71">
        <f>C71*C70/100</f>
        <v>24.775800000000004</v>
      </c>
      <c r="S71">
        <f t="shared" ref="S71:Z71" si="66">D71*D70/100</f>
        <v>48.734999999999999</v>
      </c>
      <c r="T71">
        <f t="shared" si="66"/>
        <v>21.932500000000001</v>
      </c>
      <c r="U71">
        <f t="shared" si="66"/>
        <v>62.951500000000003</v>
      </c>
      <c r="V71">
        <f t="shared" si="66"/>
        <v>61.599600000000002</v>
      </c>
      <c r="W71">
        <f t="shared" si="66"/>
        <v>46.943000000000005</v>
      </c>
      <c r="X71">
        <f t="shared" si="66"/>
        <v>44.646800000000006</v>
      </c>
      <c r="Y71">
        <f t="shared" si="66"/>
        <v>60.803400000000003</v>
      </c>
      <c r="Z71">
        <f t="shared" si="66"/>
        <v>59.24799999999999</v>
      </c>
    </row>
    <row r="72" spans="1:39" x14ac:dyDescent="0.3">
      <c r="B72" t="s">
        <v>132</v>
      </c>
      <c r="C72">
        <v>10.4</v>
      </c>
      <c r="D72">
        <v>8.6999999999999993</v>
      </c>
      <c r="E72" s="3">
        <v>2.4</v>
      </c>
      <c r="H72">
        <v>8.3000000000000007</v>
      </c>
      <c r="I72">
        <v>20.8</v>
      </c>
      <c r="K72">
        <v>13.3</v>
      </c>
      <c r="Q72" t="s">
        <v>132</v>
      </c>
      <c r="R72">
        <f>C72*C70/100</f>
        <v>3.7128000000000001</v>
      </c>
      <c r="S72">
        <f t="shared" ref="S72:Z72" si="67">D72*D70/100</f>
        <v>5.8724999999999996</v>
      </c>
      <c r="T72">
        <f t="shared" si="67"/>
        <v>0.67920000000000003</v>
      </c>
      <c r="U72">
        <f t="shared" si="67"/>
        <v>0</v>
      </c>
      <c r="V72">
        <f t="shared" si="67"/>
        <v>0</v>
      </c>
      <c r="W72">
        <f t="shared" si="67"/>
        <v>4.9634</v>
      </c>
      <c r="X72">
        <f t="shared" si="67"/>
        <v>16.702400000000001</v>
      </c>
      <c r="Y72">
        <f t="shared" si="67"/>
        <v>0</v>
      </c>
      <c r="Z72">
        <f t="shared" si="67"/>
        <v>9.7888000000000002</v>
      </c>
    </row>
    <row r="73" spans="1:39" x14ac:dyDescent="0.3">
      <c r="B73" t="s">
        <v>133</v>
      </c>
      <c r="C73">
        <v>5.5</v>
      </c>
      <c r="E73" s="3">
        <v>9.5</v>
      </c>
      <c r="K73">
        <v>2.2999999999999998</v>
      </c>
      <c r="Q73" t="s">
        <v>133</v>
      </c>
      <c r="R73">
        <f>C73*C70/100</f>
        <v>1.9635000000000002</v>
      </c>
      <c r="S73">
        <f t="shared" ref="S73:Z73" si="68">D73*D70/100</f>
        <v>0</v>
      </c>
      <c r="T73">
        <f t="shared" si="68"/>
        <v>2.6885000000000003</v>
      </c>
      <c r="U73">
        <f t="shared" si="68"/>
        <v>0</v>
      </c>
      <c r="V73">
        <f t="shared" si="68"/>
        <v>0</v>
      </c>
      <c r="W73">
        <f t="shared" si="68"/>
        <v>0</v>
      </c>
      <c r="X73">
        <f t="shared" si="68"/>
        <v>0</v>
      </c>
      <c r="Y73">
        <f t="shared" si="68"/>
        <v>0</v>
      </c>
      <c r="Z73">
        <f t="shared" si="68"/>
        <v>1.6927999999999996</v>
      </c>
    </row>
    <row r="74" spans="1:39" x14ac:dyDescent="0.3">
      <c r="B74" t="s">
        <v>134</v>
      </c>
      <c r="C74">
        <v>5</v>
      </c>
      <c r="D74">
        <v>6.8</v>
      </c>
      <c r="E74" s="3">
        <v>7.3</v>
      </c>
      <c r="F74">
        <v>4.9000000000000004</v>
      </c>
      <c r="H74">
        <v>6.4</v>
      </c>
      <c r="I74">
        <v>21.3</v>
      </c>
      <c r="K74">
        <v>3.3</v>
      </c>
      <c r="Q74" t="s">
        <v>134</v>
      </c>
      <c r="R74">
        <f>C74*C70/100</f>
        <v>1.7849999999999999</v>
      </c>
      <c r="S74">
        <f t="shared" ref="S74:Z74" si="69">D74*D70/100</f>
        <v>4.59</v>
      </c>
      <c r="T74">
        <f t="shared" si="69"/>
        <v>2.0659000000000001</v>
      </c>
      <c r="U74">
        <f t="shared" si="69"/>
        <v>3.3565000000000005</v>
      </c>
      <c r="V74">
        <f t="shared" si="69"/>
        <v>0</v>
      </c>
      <c r="W74">
        <f t="shared" si="69"/>
        <v>3.8272000000000004</v>
      </c>
      <c r="X74">
        <f t="shared" si="69"/>
        <v>17.103899999999999</v>
      </c>
      <c r="Y74">
        <f t="shared" si="69"/>
        <v>0</v>
      </c>
      <c r="Z74">
        <f t="shared" si="69"/>
        <v>2.4287999999999998</v>
      </c>
    </row>
    <row r="75" spans="1:39" x14ac:dyDescent="0.3">
      <c r="B75" t="s">
        <v>135</v>
      </c>
      <c r="C75">
        <v>3.1</v>
      </c>
      <c r="D75">
        <v>8.6</v>
      </c>
      <c r="Q75" t="s">
        <v>135</v>
      </c>
      <c r="R75">
        <f>C75*C70/100</f>
        <v>1.1067000000000002</v>
      </c>
      <c r="S75">
        <f t="shared" ref="S75:Z75" si="70">D75*D70/100</f>
        <v>5.8049999999999997</v>
      </c>
      <c r="T75">
        <f t="shared" si="70"/>
        <v>0</v>
      </c>
      <c r="U75">
        <f t="shared" si="70"/>
        <v>0</v>
      </c>
      <c r="V75">
        <f t="shared" si="70"/>
        <v>0</v>
      </c>
      <c r="W75">
        <f t="shared" si="70"/>
        <v>0</v>
      </c>
      <c r="X75">
        <f t="shared" si="70"/>
        <v>0</v>
      </c>
      <c r="Y75">
        <f t="shared" si="70"/>
        <v>0</v>
      </c>
      <c r="Z75">
        <f t="shared" si="70"/>
        <v>0</v>
      </c>
    </row>
    <row r="76" spans="1:39" x14ac:dyDescent="0.3">
      <c r="B76" t="s">
        <v>136</v>
      </c>
      <c r="J76">
        <v>34.4</v>
      </c>
      <c r="Q76" t="s">
        <v>136</v>
      </c>
      <c r="R76">
        <f>C76*C70/100</f>
        <v>0</v>
      </c>
      <c r="S76">
        <f t="shared" ref="S76:Z76" si="71">D76*D70/100</f>
        <v>0</v>
      </c>
      <c r="T76">
        <f t="shared" si="71"/>
        <v>0</v>
      </c>
      <c r="U76">
        <f t="shared" si="71"/>
        <v>0</v>
      </c>
      <c r="V76">
        <f t="shared" si="71"/>
        <v>0</v>
      </c>
      <c r="W76">
        <f t="shared" si="71"/>
        <v>0</v>
      </c>
      <c r="X76">
        <f t="shared" si="71"/>
        <v>0</v>
      </c>
      <c r="Y76">
        <f t="shared" si="71"/>
        <v>32.129600000000003</v>
      </c>
      <c r="Z76">
        <f t="shared" si="71"/>
        <v>0</v>
      </c>
    </row>
    <row r="77" spans="1:39" x14ac:dyDescent="0.3">
      <c r="B77" t="s">
        <v>61</v>
      </c>
      <c r="C77" s="3">
        <f>COUNT(C71:C76)</f>
        <v>5</v>
      </c>
      <c r="D77" s="3">
        <f t="shared" ref="D77:K77" si="72">COUNT(D71:D76)</f>
        <v>4</v>
      </c>
      <c r="E77" s="3">
        <f t="shared" si="72"/>
        <v>4</v>
      </c>
      <c r="F77" s="3">
        <f t="shared" si="72"/>
        <v>2</v>
      </c>
      <c r="G77" s="3">
        <f t="shared" si="72"/>
        <v>1</v>
      </c>
      <c r="H77" s="3">
        <f t="shared" si="72"/>
        <v>3</v>
      </c>
      <c r="I77" s="3">
        <f t="shared" si="72"/>
        <v>3</v>
      </c>
      <c r="J77" s="3">
        <f t="shared" si="72"/>
        <v>2</v>
      </c>
      <c r="K77" s="3">
        <f t="shared" si="72"/>
        <v>4</v>
      </c>
      <c r="L77">
        <f>AVERAGE(C77:K77)</f>
        <v>3.1111111111111112</v>
      </c>
      <c r="M77">
        <f>MEDIAN(C77:K77)</f>
        <v>3</v>
      </c>
      <c r="Q77" t="s">
        <v>62</v>
      </c>
      <c r="R77">
        <f>R70-SUM(R71:R76)</f>
        <v>2.3561999999999941</v>
      </c>
      <c r="S77">
        <f t="shared" ref="S77:Z77" si="73">S70-SUM(S71:S76)</f>
        <v>2.4975000000000023</v>
      </c>
      <c r="T77">
        <f t="shared" si="73"/>
        <v>0.93389999999999773</v>
      </c>
      <c r="U77">
        <f t="shared" si="73"/>
        <v>2.1919999999999931</v>
      </c>
      <c r="V77">
        <f t="shared" si="73"/>
        <v>2.3003999999999962</v>
      </c>
      <c r="W77">
        <f t="shared" si="73"/>
        <v>4.0663999999999945</v>
      </c>
      <c r="X77">
        <f t="shared" si="73"/>
        <v>1.8468999999999909</v>
      </c>
      <c r="Y77">
        <f t="shared" si="73"/>
        <v>0.46699999999999875</v>
      </c>
      <c r="Z77">
        <f t="shared" si="73"/>
        <v>0.44160000000000821</v>
      </c>
    </row>
    <row r="80" spans="1:39" x14ac:dyDescent="0.3">
      <c r="H80" s="3"/>
    </row>
    <row r="81" spans="1:17" x14ac:dyDescent="0.3">
      <c r="H81" s="3"/>
    </row>
    <row r="82" spans="1:17" x14ac:dyDescent="0.3">
      <c r="H82" s="3"/>
    </row>
    <row r="83" spans="1:17" x14ac:dyDescent="0.3">
      <c r="H83" s="3"/>
    </row>
    <row r="84" spans="1:17" x14ac:dyDescent="0.3">
      <c r="H84" s="3"/>
    </row>
    <row r="85" spans="1:17" x14ac:dyDescent="0.3">
      <c r="H85" s="3"/>
    </row>
    <row r="86" spans="1:17" x14ac:dyDescent="0.3">
      <c r="H86" s="3"/>
    </row>
    <row r="87" spans="1:17" x14ac:dyDescent="0.3">
      <c r="H87" s="3"/>
    </row>
    <row r="88" spans="1:17" x14ac:dyDescent="0.3">
      <c r="H88" s="3"/>
    </row>
    <row r="89" spans="1:17" x14ac:dyDescent="0.3">
      <c r="H89" s="3"/>
    </row>
    <row r="90" spans="1:17" x14ac:dyDescent="0.3">
      <c r="H90" s="3"/>
    </row>
    <row r="91" spans="1:17" x14ac:dyDescent="0.3">
      <c r="H91" s="3"/>
    </row>
    <row r="92" spans="1:17" x14ac:dyDescent="0.3">
      <c r="A92" s="7"/>
      <c r="B92" s="7"/>
      <c r="C92" s="7"/>
      <c r="D92" s="7"/>
      <c r="F92" s="7"/>
      <c r="H92" s="7"/>
      <c r="P92" s="7"/>
      <c r="Q92" s="7"/>
    </row>
    <row r="93" spans="1:17" x14ac:dyDescent="0.3">
      <c r="A93" s="7"/>
      <c r="B93" s="7"/>
      <c r="C93" s="7"/>
      <c r="D93" s="7"/>
      <c r="F93" s="7"/>
      <c r="H93" s="7"/>
      <c r="P93" s="7"/>
      <c r="Q93" s="7"/>
    </row>
    <row r="94" spans="1:17" x14ac:dyDescent="0.3">
      <c r="A94" s="7"/>
      <c r="B94" s="7"/>
      <c r="C94" s="7"/>
      <c r="D94" s="7"/>
      <c r="F94" s="7"/>
      <c r="H94" s="7"/>
      <c r="P94" s="7"/>
      <c r="Q94" s="7"/>
    </row>
    <row r="95" spans="1:17" x14ac:dyDescent="0.3">
      <c r="A95" s="7"/>
      <c r="B95" s="7"/>
      <c r="C95" s="7"/>
      <c r="D95" s="7"/>
      <c r="F95" s="7"/>
      <c r="H95" s="7"/>
      <c r="P95" s="7"/>
      <c r="Q95" s="7"/>
    </row>
    <row r="96" spans="1:17" x14ac:dyDescent="0.3">
      <c r="A96" s="7"/>
      <c r="B96" s="7"/>
      <c r="C96" s="7"/>
      <c r="D96" s="7"/>
      <c r="F96" s="7"/>
      <c r="H96" s="7"/>
      <c r="P96" s="7"/>
      <c r="Q96" s="7"/>
    </row>
    <row r="97" spans="1:17" x14ac:dyDescent="0.3">
      <c r="A97" s="7"/>
      <c r="B97" s="7"/>
      <c r="C97" s="7"/>
      <c r="D97" s="7"/>
      <c r="F97" s="7"/>
      <c r="H97" s="7"/>
      <c r="P97" s="7"/>
      <c r="Q97" s="7"/>
    </row>
    <row r="98" spans="1:17" x14ac:dyDescent="0.3">
      <c r="A98" s="7"/>
      <c r="B98" s="7"/>
      <c r="C98" s="7"/>
      <c r="D98" s="7"/>
      <c r="F98" s="7"/>
      <c r="H98" s="7"/>
      <c r="P98" s="7"/>
      <c r="Q98" s="7"/>
    </row>
    <row r="99" spans="1:17" x14ac:dyDescent="0.3">
      <c r="A99" s="7"/>
      <c r="B99" s="7"/>
      <c r="C99" s="7"/>
      <c r="D99" s="7"/>
      <c r="F99" s="7"/>
      <c r="H99" s="7"/>
      <c r="P99" s="7"/>
      <c r="Q99" s="7"/>
    </row>
    <row r="100" spans="1:17" x14ac:dyDescent="0.3">
      <c r="A100" s="7"/>
      <c r="B100" s="7"/>
      <c r="C100" s="7"/>
      <c r="D100" s="7"/>
      <c r="F100" s="7"/>
      <c r="H100" s="7"/>
      <c r="P100" s="7"/>
      <c r="Q100" s="7"/>
    </row>
  </sheetData>
  <mergeCells count="17">
    <mergeCell ref="AB51:AB57"/>
    <mergeCell ref="AD51:AD57"/>
    <mergeCell ref="AB58:AB70"/>
    <mergeCell ref="AD58:AD70"/>
    <mergeCell ref="BO4:BR4"/>
    <mergeCell ref="BS4:BV4"/>
    <mergeCell ref="BW4:BZ4"/>
    <mergeCell ref="AB5:AB38"/>
    <mergeCell ref="AD5:AD38"/>
    <mergeCell ref="AB39:AB50"/>
    <mergeCell ref="AD39:AD50"/>
    <mergeCell ref="AQ4:AT4"/>
    <mergeCell ref="AU4:AX4"/>
    <mergeCell ref="AY4:BB4"/>
    <mergeCell ref="BC4:BF4"/>
    <mergeCell ref="BG4:BJ4"/>
    <mergeCell ref="BK4:BN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0225D-A4F4-4C41-94C7-868055329C90}">
  <dimension ref="A1:J55"/>
  <sheetViews>
    <sheetView zoomScaleNormal="100" workbookViewId="0">
      <selection activeCell="C2" sqref="C2"/>
    </sheetView>
  </sheetViews>
  <sheetFormatPr baseColWidth="10" defaultRowHeight="14.4" x14ac:dyDescent="0.3"/>
  <sheetData>
    <row r="1" spans="1:10" x14ac:dyDescent="0.3">
      <c r="A1" t="s">
        <v>137</v>
      </c>
    </row>
    <row r="2" spans="1:10" x14ac:dyDescent="0.3">
      <c r="A2" t="s">
        <v>138</v>
      </c>
    </row>
    <row r="3" spans="1:10" x14ac:dyDescent="0.3">
      <c r="A3" t="s">
        <v>139</v>
      </c>
    </row>
    <row r="4" spans="1:10" x14ac:dyDescent="0.3">
      <c r="A4" t="s">
        <v>140</v>
      </c>
      <c r="D4">
        <v>24</v>
      </c>
      <c r="E4">
        <v>25</v>
      </c>
      <c r="F4">
        <v>24</v>
      </c>
      <c r="G4">
        <v>26</v>
      </c>
      <c r="H4">
        <v>26</v>
      </c>
      <c r="I4">
        <v>24</v>
      </c>
      <c r="J4">
        <v>24</v>
      </c>
    </row>
    <row r="5" spans="1:10" x14ac:dyDescent="0.3">
      <c r="A5" t="s">
        <v>141</v>
      </c>
      <c r="D5" t="s">
        <v>142</v>
      </c>
      <c r="E5" t="s">
        <v>142</v>
      </c>
      <c r="F5" t="s">
        <v>142</v>
      </c>
      <c r="G5" t="s">
        <v>143</v>
      </c>
      <c r="H5" t="s">
        <v>143</v>
      </c>
      <c r="I5" t="s">
        <v>143</v>
      </c>
      <c r="J5" t="s">
        <v>143</v>
      </c>
    </row>
    <row r="6" spans="1:10" x14ac:dyDescent="0.3">
      <c r="B6" s="2" t="s">
        <v>144</v>
      </c>
    </row>
    <row r="7" spans="1:10" x14ac:dyDescent="0.3">
      <c r="B7" s="2">
        <v>8</v>
      </c>
      <c r="C7" s="8"/>
      <c r="E7">
        <v>1</v>
      </c>
      <c r="J7">
        <v>1</v>
      </c>
    </row>
    <row r="8" spans="1:10" x14ac:dyDescent="0.3">
      <c r="B8" s="2">
        <v>9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2</v>
      </c>
    </row>
    <row r="9" spans="1:10" x14ac:dyDescent="0.3">
      <c r="B9" s="2">
        <v>10</v>
      </c>
      <c r="D9">
        <v>1</v>
      </c>
      <c r="E9">
        <v>1</v>
      </c>
      <c r="F9">
        <v>1</v>
      </c>
      <c r="G9">
        <v>3</v>
      </c>
      <c r="H9">
        <v>1</v>
      </c>
      <c r="I9">
        <v>2</v>
      </c>
      <c r="J9">
        <v>2</v>
      </c>
    </row>
    <row r="10" spans="1:10" x14ac:dyDescent="0.3">
      <c r="B10" s="2">
        <v>11</v>
      </c>
      <c r="D10">
        <v>4</v>
      </c>
      <c r="E10">
        <v>2</v>
      </c>
      <c r="F10">
        <v>1</v>
      </c>
      <c r="G10">
        <v>6</v>
      </c>
      <c r="H10">
        <v>1</v>
      </c>
      <c r="I10">
        <v>4</v>
      </c>
      <c r="J10">
        <v>3</v>
      </c>
    </row>
    <row r="11" spans="1:10" x14ac:dyDescent="0.3">
      <c r="B11" s="2">
        <v>12</v>
      </c>
      <c r="C11" s="8"/>
      <c r="D11">
        <v>8</v>
      </c>
      <c r="E11">
        <v>4</v>
      </c>
      <c r="F11">
        <v>3</v>
      </c>
      <c r="G11">
        <v>12</v>
      </c>
      <c r="H11">
        <v>2</v>
      </c>
      <c r="I11">
        <v>6</v>
      </c>
      <c r="J11">
        <v>3</v>
      </c>
    </row>
    <row r="12" spans="1:10" x14ac:dyDescent="0.3">
      <c r="B12" s="2">
        <v>13</v>
      </c>
      <c r="D12">
        <v>9</v>
      </c>
      <c r="E12">
        <v>6</v>
      </c>
      <c r="F12">
        <v>7</v>
      </c>
      <c r="G12">
        <v>12</v>
      </c>
      <c r="H12">
        <v>3</v>
      </c>
      <c r="I12">
        <v>7</v>
      </c>
      <c r="J12">
        <v>4</v>
      </c>
    </row>
    <row r="13" spans="1:10" x14ac:dyDescent="0.3">
      <c r="B13" s="2">
        <v>14</v>
      </c>
      <c r="D13">
        <v>11</v>
      </c>
      <c r="E13">
        <v>9</v>
      </c>
      <c r="F13">
        <v>9</v>
      </c>
      <c r="G13">
        <v>17</v>
      </c>
      <c r="H13">
        <v>6</v>
      </c>
      <c r="I13">
        <v>9</v>
      </c>
      <c r="J13">
        <v>6</v>
      </c>
    </row>
    <row r="14" spans="1:10" x14ac:dyDescent="0.3">
      <c r="B14" s="2">
        <v>15</v>
      </c>
      <c r="C14" s="8"/>
      <c r="D14">
        <v>12</v>
      </c>
      <c r="E14">
        <v>12</v>
      </c>
      <c r="F14">
        <v>10</v>
      </c>
      <c r="G14">
        <v>18</v>
      </c>
      <c r="H14">
        <v>9</v>
      </c>
      <c r="I14">
        <v>11</v>
      </c>
      <c r="J14">
        <v>8</v>
      </c>
    </row>
    <row r="15" spans="1:10" x14ac:dyDescent="0.3">
      <c r="B15" s="2">
        <v>16</v>
      </c>
      <c r="D15">
        <v>12</v>
      </c>
      <c r="E15">
        <v>15</v>
      </c>
      <c r="F15">
        <v>12</v>
      </c>
      <c r="G15">
        <v>20</v>
      </c>
      <c r="H15">
        <v>9</v>
      </c>
      <c r="I15">
        <v>11</v>
      </c>
      <c r="J15">
        <v>9</v>
      </c>
    </row>
    <row r="16" spans="1:10" x14ac:dyDescent="0.3">
      <c r="B16" s="2">
        <v>17</v>
      </c>
      <c r="C16" s="8"/>
      <c r="D16">
        <v>13</v>
      </c>
      <c r="E16">
        <v>17</v>
      </c>
      <c r="F16">
        <v>15</v>
      </c>
      <c r="G16">
        <v>20</v>
      </c>
      <c r="H16">
        <v>9</v>
      </c>
      <c r="I16">
        <v>12</v>
      </c>
      <c r="J16">
        <v>10</v>
      </c>
    </row>
    <row r="17" spans="2:10" x14ac:dyDescent="0.3">
      <c r="B17" s="2">
        <v>18</v>
      </c>
      <c r="D17">
        <v>13</v>
      </c>
      <c r="E17">
        <v>19</v>
      </c>
      <c r="F17">
        <v>17</v>
      </c>
      <c r="G17">
        <v>21</v>
      </c>
      <c r="H17">
        <v>15</v>
      </c>
      <c r="I17">
        <v>14</v>
      </c>
      <c r="J17">
        <v>12</v>
      </c>
    </row>
    <row r="18" spans="2:10" x14ac:dyDescent="0.3">
      <c r="B18" s="2">
        <v>19</v>
      </c>
      <c r="D18">
        <v>14</v>
      </c>
      <c r="E18">
        <v>21</v>
      </c>
      <c r="F18">
        <v>18</v>
      </c>
      <c r="G18">
        <v>22</v>
      </c>
      <c r="H18">
        <v>21</v>
      </c>
      <c r="I18">
        <v>14</v>
      </c>
      <c r="J18">
        <v>15</v>
      </c>
    </row>
    <row r="19" spans="2:10" x14ac:dyDescent="0.3">
      <c r="B19" s="2">
        <v>20</v>
      </c>
      <c r="D19">
        <v>15</v>
      </c>
      <c r="E19">
        <v>21</v>
      </c>
      <c r="F19">
        <v>18</v>
      </c>
      <c r="G19">
        <v>23</v>
      </c>
      <c r="H19">
        <v>22</v>
      </c>
      <c r="I19">
        <v>16</v>
      </c>
      <c r="J19">
        <v>16</v>
      </c>
    </row>
    <row r="20" spans="2:10" x14ac:dyDescent="0.3">
      <c r="B20" s="2">
        <v>21</v>
      </c>
      <c r="D20">
        <v>16</v>
      </c>
      <c r="E20">
        <v>22</v>
      </c>
      <c r="F20">
        <v>19</v>
      </c>
      <c r="G20">
        <v>23</v>
      </c>
      <c r="H20">
        <v>22</v>
      </c>
      <c r="I20">
        <v>17</v>
      </c>
      <c r="J20">
        <v>18</v>
      </c>
    </row>
    <row r="21" spans="2:10" x14ac:dyDescent="0.3">
      <c r="B21" s="2">
        <v>22</v>
      </c>
    </row>
    <row r="22" spans="2:10" x14ac:dyDescent="0.3">
      <c r="B22" s="2">
        <v>23</v>
      </c>
    </row>
    <row r="25" spans="2:10" x14ac:dyDescent="0.3">
      <c r="B25" s="2" t="s">
        <v>144</v>
      </c>
      <c r="C25" t="s">
        <v>142</v>
      </c>
      <c r="D25" t="s">
        <v>143</v>
      </c>
      <c r="F25" s="2" t="s">
        <v>144</v>
      </c>
      <c r="G25" t="s">
        <v>145</v>
      </c>
      <c r="H25" t="s">
        <v>146</v>
      </c>
    </row>
    <row r="26" spans="2:10" x14ac:dyDescent="0.3">
      <c r="B26" s="2">
        <v>0</v>
      </c>
      <c r="C26">
        <v>100</v>
      </c>
      <c r="D26">
        <v>100</v>
      </c>
      <c r="F26" s="2">
        <v>0</v>
      </c>
      <c r="G26">
        <v>100</v>
      </c>
      <c r="H26">
        <v>100</v>
      </c>
    </row>
    <row r="27" spans="2:10" x14ac:dyDescent="0.3">
      <c r="B27" s="2">
        <v>8</v>
      </c>
      <c r="C27">
        <f>100*(1-(E7+D7+F7)/73)</f>
        <v>98.630136986301366</v>
      </c>
      <c r="D27">
        <f>100*(1-(H7+G7+I7+J7)/100)</f>
        <v>99</v>
      </c>
      <c r="F27" s="2">
        <v>8</v>
      </c>
      <c r="G27">
        <v>100</v>
      </c>
      <c r="H27">
        <v>100</v>
      </c>
    </row>
    <row r="28" spans="2:10" x14ac:dyDescent="0.3">
      <c r="B28" s="2">
        <v>9</v>
      </c>
      <c r="C28">
        <f t="shared" ref="C28:C40" si="0">100*(1-(E8+D8+F8)/73)</f>
        <v>98.630136986301366</v>
      </c>
      <c r="D28">
        <f t="shared" ref="D28:D40" si="1">100*(1-(H8+G8+I8+J8)/100)</f>
        <v>97</v>
      </c>
      <c r="F28" s="2">
        <v>8</v>
      </c>
      <c r="G28">
        <v>98.630136986301366</v>
      </c>
      <c r="H28">
        <v>99</v>
      </c>
    </row>
    <row r="29" spans="2:10" x14ac:dyDescent="0.3">
      <c r="B29" s="2">
        <v>10</v>
      </c>
      <c r="C29">
        <f t="shared" si="0"/>
        <v>95.890410958904113</v>
      </c>
      <c r="D29">
        <f t="shared" si="1"/>
        <v>92</v>
      </c>
      <c r="F29" s="2">
        <v>9</v>
      </c>
      <c r="G29">
        <v>98.630136986301366</v>
      </c>
      <c r="H29">
        <v>99</v>
      </c>
    </row>
    <row r="30" spans="2:10" x14ac:dyDescent="0.3">
      <c r="B30" s="2">
        <v>11</v>
      </c>
      <c r="C30">
        <f t="shared" si="0"/>
        <v>90.410958904109592</v>
      </c>
      <c r="D30">
        <f t="shared" si="1"/>
        <v>86</v>
      </c>
      <c r="F30" s="2">
        <v>9</v>
      </c>
      <c r="G30">
        <v>98.630136986301366</v>
      </c>
      <c r="H30">
        <v>97</v>
      </c>
    </row>
    <row r="31" spans="2:10" x14ac:dyDescent="0.3">
      <c r="B31" s="2">
        <v>12</v>
      </c>
      <c r="C31">
        <f t="shared" si="0"/>
        <v>79.452054794520549</v>
      </c>
      <c r="D31">
        <f t="shared" si="1"/>
        <v>77</v>
      </c>
      <c r="F31" s="2">
        <v>10</v>
      </c>
      <c r="G31">
        <v>98.630136986301366</v>
      </c>
      <c r="H31">
        <v>97</v>
      </c>
    </row>
    <row r="32" spans="2:10" x14ac:dyDescent="0.3">
      <c r="B32" s="2">
        <v>13</v>
      </c>
      <c r="C32">
        <f t="shared" si="0"/>
        <v>69.863013698630141</v>
      </c>
      <c r="D32">
        <f t="shared" si="1"/>
        <v>74</v>
      </c>
      <c r="F32" s="2">
        <v>10</v>
      </c>
      <c r="G32">
        <v>95.890410958904113</v>
      </c>
      <c r="H32">
        <v>92</v>
      </c>
    </row>
    <row r="33" spans="2:8" x14ac:dyDescent="0.3">
      <c r="B33" s="2">
        <v>14</v>
      </c>
      <c r="C33">
        <f t="shared" si="0"/>
        <v>60.273972602739725</v>
      </c>
      <c r="D33">
        <f t="shared" si="1"/>
        <v>62</v>
      </c>
      <c r="F33" s="2">
        <v>11</v>
      </c>
      <c r="G33">
        <v>95.890410958904113</v>
      </c>
      <c r="H33">
        <v>92</v>
      </c>
    </row>
    <row r="34" spans="2:8" x14ac:dyDescent="0.3">
      <c r="B34" s="2">
        <v>15</v>
      </c>
      <c r="C34">
        <f t="shared" si="0"/>
        <v>53.424657534246577</v>
      </c>
      <c r="D34">
        <f t="shared" si="1"/>
        <v>54</v>
      </c>
      <c r="F34" s="2">
        <v>11</v>
      </c>
      <c r="G34">
        <v>90.410958904109592</v>
      </c>
      <c r="H34">
        <v>86</v>
      </c>
    </row>
    <row r="35" spans="2:8" x14ac:dyDescent="0.3">
      <c r="B35" s="2">
        <v>16</v>
      </c>
      <c r="C35">
        <f t="shared" si="0"/>
        <v>46.575342465753423</v>
      </c>
      <c r="D35">
        <f t="shared" si="1"/>
        <v>51</v>
      </c>
      <c r="F35" s="2">
        <v>12</v>
      </c>
      <c r="G35">
        <v>90.410958904109592</v>
      </c>
      <c r="H35">
        <v>86</v>
      </c>
    </row>
    <row r="36" spans="2:8" x14ac:dyDescent="0.3">
      <c r="B36" s="2">
        <v>17</v>
      </c>
      <c r="C36">
        <f t="shared" si="0"/>
        <v>38.356164383561641</v>
      </c>
      <c r="D36">
        <f t="shared" si="1"/>
        <v>49</v>
      </c>
      <c r="F36" s="2">
        <v>12</v>
      </c>
      <c r="G36">
        <v>79.452054794520549</v>
      </c>
      <c r="H36">
        <v>77</v>
      </c>
    </row>
    <row r="37" spans="2:8" x14ac:dyDescent="0.3">
      <c r="B37" s="2">
        <v>18</v>
      </c>
      <c r="C37">
        <f t="shared" si="0"/>
        <v>32.87671232876712</v>
      </c>
      <c r="D37">
        <f t="shared" si="1"/>
        <v>38</v>
      </c>
      <c r="F37" s="2">
        <v>13</v>
      </c>
      <c r="G37">
        <v>79.452054794520549</v>
      </c>
      <c r="H37">
        <v>77</v>
      </c>
    </row>
    <row r="38" spans="2:8" x14ac:dyDescent="0.3">
      <c r="B38" s="2">
        <v>19</v>
      </c>
      <c r="C38">
        <f t="shared" si="0"/>
        <v>27.397260273972602</v>
      </c>
      <c r="D38">
        <f t="shared" si="1"/>
        <v>28.000000000000004</v>
      </c>
      <c r="F38" s="2">
        <v>13</v>
      </c>
      <c r="G38">
        <v>69.863013698630141</v>
      </c>
      <c r="H38">
        <v>74</v>
      </c>
    </row>
    <row r="39" spans="2:8" x14ac:dyDescent="0.3">
      <c r="B39" s="2">
        <v>20</v>
      </c>
      <c r="C39">
        <f t="shared" si="0"/>
        <v>26.027397260273975</v>
      </c>
      <c r="D39">
        <f t="shared" si="1"/>
        <v>23</v>
      </c>
      <c r="F39" s="2">
        <v>14</v>
      </c>
      <c r="G39">
        <v>69.863013698630141</v>
      </c>
      <c r="H39">
        <v>74</v>
      </c>
    </row>
    <row r="40" spans="2:8" x14ac:dyDescent="0.3">
      <c r="B40" s="2">
        <v>21</v>
      </c>
      <c r="C40">
        <f t="shared" si="0"/>
        <v>21.917808219178081</v>
      </c>
      <c r="D40">
        <f t="shared" si="1"/>
        <v>19.999999999999996</v>
      </c>
      <c r="F40" s="2">
        <v>14</v>
      </c>
      <c r="G40">
        <v>60.273972602739725</v>
      </c>
      <c r="H40">
        <v>62</v>
      </c>
    </row>
    <row r="41" spans="2:8" x14ac:dyDescent="0.3">
      <c r="F41" s="2">
        <v>15</v>
      </c>
      <c r="G41">
        <v>60.273972602739725</v>
      </c>
      <c r="H41">
        <v>62</v>
      </c>
    </row>
    <row r="42" spans="2:8" x14ac:dyDescent="0.3">
      <c r="F42" s="2">
        <v>15</v>
      </c>
      <c r="G42">
        <v>53.424657534246577</v>
      </c>
      <c r="H42">
        <v>54</v>
      </c>
    </row>
    <row r="43" spans="2:8" x14ac:dyDescent="0.3">
      <c r="F43" s="2">
        <v>16</v>
      </c>
      <c r="G43">
        <v>53.424657534246577</v>
      </c>
      <c r="H43">
        <v>54</v>
      </c>
    </row>
    <row r="44" spans="2:8" x14ac:dyDescent="0.3">
      <c r="F44" s="2">
        <v>16</v>
      </c>
      <c r="G44">
        <v>46.575342465753423</v>
      </c>
      <c r="H44">
        <v>51</v>
      </c>
    </row>
    <row r="45" spans="2:8" x14ac:dyDescent="0.3">
      <c r="F45" s="2">
        <v>17</v>
      </c>
      <c r="G45">
        <v>46.575342465753423</v>
      </c>
      <c r="H45">
        <v>51</v>
      </c>
    </row>
    <row r="46" spans="2:8" x14ac:dyDescent="0.3">
      <c r="F46" s="2">
        <v>17</v>
      </c>
      <c r="G46">
        <v>38.356164383561641</v>
      </c>
      <c r="H46">
        <v>49</v>
      </c>
    </row>
    <row r="47" spans="2:8" x14ac:dyDescent="0.3">
      <c r="F47" s="2">
        <v>18</v>
      </c>
      <c r="G47">
        <v>38.356164383561641</v>
      </c>
      <c r="H47">
        <v>49</v>
      </c>
    </row>
    <row r="48" spans="2:8" x14ac:dyDescent="0.3">
      <c r="F48" s="2">
        <v>18</v>
      </c>
      <c r="G48">
        <v>32.87671232876712</v>
      </c>
      <c r="H48">
        <v>38</v>
      </c>
    </row>
    <row r="49" spans="6:8" x14ac:dyDescent="0.3">
      <c r="F49" s="2">
        <v>19</v>
      </c>
      <c r="G49">
        <v>32.87671232876712</v>
      </c>
      <c r="H49">
        <v>38</v>
      </c>
    </row>
    <row r="50" spans="6:8" x14ac:dyDescent="0.3">
      <c r="F50" s="2">
        <v>19</v>
      </c>
      <c r="G50">
        <v>27.397260273972602</v>
      </c>
      <c r="H50">
        <v>28.000000000000004</v>
      </c>
    </row>
    <row r="51" spans="6:8" x14ac:dyDescent="0.3">
      <c r="F51" s="2">
        <v>20</v>
      </c>
      <c r="G51">
        <v>27.397260273972602</v>
      </c>
      <c r="H51">
        <v>28.000000000000004</v>
      </c>
    </row>
    <row r="52" spans="6:8" x14ac:dyDescent="0.3">
      <c r="F52" s="2">
        <v>20</v>
      </c>
      <c r="G52">
        <v>26.027397260273975</v>
      </c>
      <c r="H52">
        <v>23</v>
      </c>
    </row>
    <row r="53" spans="6:8" x14ac:dyDescent="0.3">
      <c r="F53" s="2">
        <v>21</v>
      </c>
      <c r="G53">
        <v>26.027397260273975</v>
      </c>
      <c r="H53">
        <v>23</v>
      </c>
    </row>
    <row r="54" spans="6:8" x14ac:dyDescent="0.3">
      <c r="F54" s="2">
        <v>21</v>
      </c>
      <c r="G54">
        <v>21.917808219178081</v>
      </c>
      <c r="H54">
        <v>19.999999999999996</v>
      </c>
    </row>
    <row r="55" spans="6:8" x14ac:dyDescent="0.3">
      <c r="F55" s="2">
        <v>22</v>
      </c>
      <c r="G55">
        <v>21.917808219178081</v>
      </c>
      <c r="H55">
        <v>19.999999999999996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62E89-C575-49B0-8EB0-2D8DE64E1C2D}">
  <dimension ref="A1:T20"/>
  <sheetViews>
    <sheetView workbookViewId="0">
      <selection activeCell="D2" sqref="D2"/>
    </sheetView>
  </sheetViews>
  <sheetFormatPr baseColWidth="10" defaultRowHeight="14.4" x14ac:dyDescent="0.3"/>
  <sheetData>
    <row r="1" spans="1:20" x14ac:dyDescent="0.3">
      <c r="A1" t="s">
        <v>147</v>
      </c>
      <c r="L1" t="s">
        <v>148</v>
      </c>
    </row>
    <row r="2" spans="1:20" x14ac:dyDescent="0.3">
      <c r="A2" t="s">
        <v>149</v>
      </c>
      <c r="L2" t="s">
        <v>150</v>
      </c>
    </row>
    <row r="3" spans="1:20" x14ac:dyDescent="0.3">
      <c r="A3" t="s">
        <v>151</v>
      </c>
      <c r="L3" t="s">
        <v>152</v>
      </c>
    </row>
    <row r="4" spans="1:20" x14ac:dyDescent="0.3">
      <c r="A4" t="s">
        <v>153</v>
      </c>
      <c r="B4" t="s">
        <v>154</v>
      </c>
      <c r="C4" t="s">
        <v>155</v>
      </c>
      <c r="D4" t="s">
        <v>156</v>
      </c>
      <c r="E4" t="s">
        <v>157</v>
      </c>
      <c r="F4" t="s">
        <v>158</v>
      </c>
      <c r="G4" t="s">
        <v>159</v>
      </c>
      <c r="H4" t="s">
        <v>160</v>
      </c>
      <c r="I4" t="s">
        <v>161</v>
      </c>
      <c r="J4" t="s">
        <v>162</v>
      </c>
      <c r="K4" t="s">
        <v>163</v>
      </c>
      <c r="L4" t="s">
        <v>164</v>
      </c>
      <c r="M4" t="s">
        <v>165</v>
      </c>
    </row>
    <row r="5" spans="1:20" x14ac:dyDescent="0.3">
      <c r="A5" t="s">
        <v>14</v>
      </c>
      <c r="B5">
        <v>551</v>
      </c>
      <c r="C5">
        <v>3</v>
      </c>
      <c r="D5">
        <v>2</v>
      </c>
      <c r="E5">
        <v>5</v>
      </c>
      <c r="F5">
        <v>3</v>
      </c>
      <c r="G5">
        <v>2</v>
      </c>
      <c r="J5">
        <f>SUM(C5:I5)</f>
        <v>15</v>
      </c>
      <c r="K5">
        <v>5</v>
      </c>
      <c r="L5">
        <f>ROUND(J5*12.78/K5,0)</f>
        <v>38</v>
      </c>
      <c r="M5" t="s">
        <v>166</v>
      </c>
      <c r="R5" t="s">
        <v>142</v>
      </c>
      <c r="S5" t="s">
        <v>167</v>
      </c>
    </row>
    <row r="6" spans="1:20" x14ac:dyDescent="0.3">
      <c r="A6" t="s">
        <v>168</v>
      </c>
      <c r="B6">
        <v>552</v>
      </c>
      <c r="C6">
        <v>3</v>
      </c>
      <c r="D6">
        <v>5</v>
      </c>
      <c r="E6">
        <v>5</v>
      </c>
      <c r="F6">
        <v>6</v>
      </c>
      <c r="G6">
        <v>5</v>
      </c>
      <c r="J6">
        <f t="shared" ref="J6:J20" si="0">SUM(C6:I6)</f>
        <v>24</v>
      </c>
      <c r="K6">
        <v>5</v>
      </c>
      <c r="L6">
        <f t="shared" ref="L6:L20" si="1">ROUND(J6*12.78/K6,0)</f>
        <v>61</v>
      </c>
      <c r="M6" t="s">
        <v>169</v>
      </c>
      <c r="R6">
        <v>61</v>
      </c>
      <c r="S6">
        <v>38</v>
      </c>
    </row>
    <row r="7" spans="1:20" x14ac:dyDescent="0.3">
      <c r="A7" t="s">
        <v>15</v>
      </c>
      <c r="B7">
        <v>553</v>
      </c>
      <c r="C7">
        <v>23</v>
      </c>
      <c r="D7">
        <v>20</v>
      </c>
      <c r="E7">
        <v>25</v>
      </c>
      <c r="F7">
        <v>16</v>
      </c>
      <c r="G7">
        <v>10</v>
      </c>
      <c r="J7">
        <f t="shared" si="0"/>
        <v>94</v>
      </c>
      <c r="K7">
        <v>5</v>
      </c>
      <c r="L7">
        <f t="shared" si="1"/>
        <v>240</v>
      </c>
      <c r="M7" t="s">
        <v>166</v>
      </c>
      <c r="R7">
        <v>105</v>
      </c>
      <c r="S7">
        <v>240</v>
      </c>
    </row>
    <row r="8" spans="1:20" x14ac:dyDescent="0.3">
      <c r="A8" t="s">
        <v>170</v>
      </c>
      <c r="B8">
        <v>554</v>
      </c>
      <c r="C8">
        <v>6</v>
      </c>
      <c r="D8">
        <v>5</v>
      </c>
      <c r="E8">
        <v>11</v>
      </c>
      <c r="F8">
        <v>9</v>
      </c>
      <c r="G8">
        <v>10</v>
      </c>
      <c r="J8">
        <f t="shared" si="0"/>
        <v>41</v>
      </c>
      <c r="K8">
        <v>5</v>
      </c>
      <c r="L8">
        <f t="shared" si="1"/>
        <v>105</v>
      </c>
      <c r="M8" t="s">
        <v>169</v>
      </c>
      <c r="R8">
        <v>232</v>
      </c>
      <c r="S8">
        <v>130</v>
      </c>
    </row>
    <row r="9" spans="1:20" x14ac:dyDescent="0.3">
      <c r="A9" t="s">
        <v>16</v>
      </c>
      <c r="B9">
        <v>555</v>
      </c>
      <c r="C9">
        <v>0</v>
      </c>
      <c r="D9">
        <v>5</v>
      </c>
      <c r="E9">
        <v>5</v>
      </c>
      <c r="F9">
        <v>21</v>
      </c>
      <c r="G9">
        <v>15</v>
      </c>
      <c r="H9">
        <v>15</v>
      </c>
      <c r="J9">
        <f t="shared" si="0"/>
        <v>61</v>
      </c>
      <c r="K9">
        <v>6</v>
      </c>
      <c r="L9">
        <f t="shared" si="1"/>
        <v>130</v>
      </c>
      <c r="M9" t="s">
        <v>166</v>
      </c>
      <c r="R9">
        <v>138</v>
      </c>
      <c r="S9">
        <v>187</v>
      </c>
    </row>
    <row r="10" spans="1:20" x14ac:dyDescent="0.3">
      <c r="A10" t="s">
        <v>17</v>
      </c>
      <c r="B10">
        <v>556</v>
      </c>
      <c r="C10">
        <v>21</v>
      </c>
      <c r="D10">
        <v>7</v>
      </c>
      <c r="E10">
        <v>15</v>
      </c>
      <c r="F10">
        <v>19</v>
      </c>
      <c r="G10">
        <v>11</v>
      </c>
      <c r="H10">
        <v>15</v>
      </c>
      <c r="J10">
        <f t="shared" si="0"/>
        <v>88</v>
      </c>
      <c r="K10">
        <v>6</v>
      </c>
      <c r="L10">
        <f t="shared" si="1"/>
        <v>187</v>
      </c>
      <c r="M10" t="s">
        <v>166</v>
      </c>
      <c r="R10">
        <v>100</v>
      </c>
      <c r="S10">
        <v>213</v>
      </c>
    </row>
    <row r="11" spans="1:20" x14ac:dyDescent="0.3">
      <c r="A11" t="s">
        <v>18</v>
      </c>
      <c r="B11">
        <v>557</v>
      </c>
      <c r="C11">
        <v>20</v>
      </c>
      <c r="D11">
        <v>26</v>
      </c>
      <c r="E11">
        <v>24</v>
      </c>
      <c r="F11">
        <v>10</v>
      </c>
      <c r="G11">
        <v>8</v>
      </c>
      <c r="H11">
        <v>12</v>
      </c>
      <c r="J11">
        <f t="shared" si="0"/>
        <v>100</v>
      </c>
      <c r="K11">
        <v>6</v>
      </c>
      <c r="L11">
        <f t="shared" si="1"/>
        <v>213</v>
      </c>
      <c r="M11" t="s">
        <v>166</v>
      </c>
      <c r="R11">
        <v>415</v>
      </c>
      <c r="S11">
        <v>66</v>
      </c>
    </row>
    <row r="12" spans="1:20" x14ac:dyDescent="0.3">
      <c r="A12" t="s">
        <v>22</v>
      </c>
      <c r="B12">
        <v>558</v>
      </c>
      <c r="C12">
        <v>4</v>
      </c>
      <c r="D12">
        <v>5</v>
      </c>
      <c r="E12">
        <v>3</v>
      </c>
      <c r="F12">
        <v>5</v>
      </c>
      <c r="G12">
        <v>9</v>
      </c>
      <c r="J12">
        <f t="shared" si="0"/>
        <v>26</v>
      </c>
      <c r="K12">
        <v>5</v>
      </c>
      <c r="L12">
        <f t="shared" si="1"/>
        <v>66</v>
      </c>
      <c r="M12" t="s">
        <v>166</v>
      </c>
      <c r="R12">
        <v>273</v>
      </c>
      <c r="S12">
        <v>115</v>
      </c>
    </row>
    <row r="13" spans="1:20" x14ac:dyDescent="0.3">
      <c r="A13" t="s">
        <v>20</v>
      </c>
      <c r="B13">
        <v>559</v>
      </c>
      <c r="C13">
        <v>13</v>
      </c>
      <c r="D13">
        <v>7</v>
      </c>
      <c r="E13">
        <v>7</v>
      </c>
      <c r="F13">
        <v>10</v>
      </c>
      <c r="G13">
        <v>8</v>
      </c>
      <c r="J13">
        <f t="shared" si="0"/>
        <v>45</v>
      </c>
      <c r="K13">
        <v>5</v>
      </c>
      <c r="L13">
        <f t="shared" si="1"/>
        <v>115</v>
      </c>
      <c r="M13" t="s">
        <v>166</v>
      </c>
      <c r="S13">
        <v>40</v>
      </c>
    </row>
    <row r="14" spans="1:20" x14ac:dyDescent="0.3">
      <c r="A14" t="s">
        <v>21</v>
      </c>
      <c r="B14">
        <v>560</v>
      </c>
      <c r="C14">
        <v>7</v>
      </c>
      <c r="D14">
        <v>1</v>
      </c>
      <c r="E14">
        <v>6</v>
      </c>
      <c r="F14">
        <v>3</v>
      </c>
      <c r="G14">
        <v>2</v>
      </c>
      <c r="H14">
        <v>0</v>
      </c>
      <c r="J14">
        <f t="shared" si="0"/>
        <v>19</v>
      </c>
      <c r="K14">
        <v>6</v>
      </c>
      <c r="L14">
        <f t="shared" si="1"/>
        <v>40</v>
      </c>
      <c r="M14" t="s">
        <v>166</v>
      </c>
      <c r="S14">
        <v>95</v>
      </c>
    </row>
    <row r="15" spans="1:20" x14ac:dyDescent="0.3">
      <c r="A15" t="s">
        <v>19</v>
      </c>
      <c r="B15">
        <v>561</v>
      </c>
      <c r="C15">
        <v>5</v>
      </c>
      <c r="D15">
        <v>6</v>
      </c>
      <c r="E15">
        <v>14</v>
      </c>
      <c r="F15">
        <v>7</v>
      </c>
      <c r="G15">
        <v>5</v>
      </c>
      <c r="J15">
        <f t="shared" si="0"/>
        <v>37</v>
      </c>
      <c r="K15">
        <v>5</v>
      </c>
      <c r="L15">
        <f t="shared" si="1"/>
        <v>95</v>
      </c>
      <c r="M15" t="s">
        <v>166</v>
      </c>
    </row>
    <row r="16" spans="1:20" x14ac:dyDescent="0.3">
      <c r="A16" t="s">
        <v>171</v>
      </c>
      <c r="B16">
        <v>563</v>
      </c>
      <c r="C16">
        <v>5</v>
      </c>
      <c r="D16">
        <v>8</v>
      </c>
      <c r="E16">
        <v>1</v>
      </c>
      <c r="F16">
        <v>22</v>
      </c>
      <c r="G16">
        <v>30</v>
      </c>
      <c r="H16">
        <v>43</v>
      </c>
      <c r="J16">
        <f t="shared" si="0"/>
        <v>109</v>
      </c>
      <c r="K16">
        <v>6</v>
      </c>
      <c r="L16">
        <f t="shared" si="1"/>
        <v>232</v>
      </c>
      <c r="M16" s="6" t="s">
        <v>169</v>
      </c>
      <c r="Q16" t="s">
        <v>36</v>
      </c>
      <c r="R16">
        <f>AVERAGE(R6:R15)</f>
        <v>189.14285714285714</v>
      </c>
      <c r="S16">
        <f>AVERAGE(S6:S15)</f>
        <v>124.88888888888889</v>
      </c>
      <c r="T16" t="s">
        <v>172</v>
      </c>
    </row>
    <row r="17" spans="1:20" x14ac:dyDescent="0.3">
      <c r="A17" t="s">
        <v>173</v>
      </c>
      <c r="B17">
        <v>564</v>
      </c>
      <c r="C17">
        <v>14</v>
      </c>
      <c r="D17">
        <v>15</v>
      </c>
      <c r="E17">
        <v>9</v>
      </c>
      <c r="F17">
        <v>10</v>
      </c>
      <c r="G17">
        <v>6</v>
      </c>
      <c r="J17">
        <f t="shared" si="0"/>
        <v>54</v>
      </c>
      <c r="K17">
        <v>5</v>
      </c>
      <c r="L17">
        <f t="shared" si="1"/>
        <v>138</v>
      </c>
      <c r="M17" s="6" t="s">
        <v>169</v>
      </c>
      <c r="Q17" t="s">
        <v>174</v>
      </c>
      <c r="R17">
        <f>STDEV(R6:R15)</f>
        <v>125.12850537404678</v>
      </c>
      <c r="S17">
        <f>STDEV(S6:S15)</f>
        <v>74.257061018539574</v>
      </c>
      <c r="T17">
        <f>_xlfn.T.TEST(R6:R12,S6:S14,2,3)</f>
        <v>0.25869970406042242</v>
      </c>
    </row>
    <row r="18" spans="1:20" x14ac:dyDescent="0.3">
      <c r="A18" t="s">
        <v>175</v>
      </c>
      <c r="B18">
        <v>565</v>
      </c>
      <c r="C18">
        <v>14</v>
      </c>
      <c r="D18">
        <v>9</v>
      </c>
      <c r="E18">
        <v>11</v>
      </c>
      <c r="F18">
        <v>5</v>
      </c>
      <c r="G18">
        <v>4</v>
      </c>
      <c r="H18">
        <v>4</v>
      </c>
      <c r="J18">
        <f t="shared" si="0"/>
        <v>47</v>
      </c>
      <c r="K18">
        <v>6</v>
      </c>
      <c r="L18">
        <f t="shared" si="1"/>
        <v>100</v>
      </c>
      <c r="M18" s="6" t="s">
        <v>169</v>
      </c>
    </row>
    <row r="19" spans="1:20" x14ac:dyDescent="0.3">
      <c r="A19" t="s">
        <v>176</v>
      </c>
      <c r="B19">
        <v>566</v>
      </c>
      <c r="C19">
        <v>18</v>
      </c>
      <c r="D19">
        <v>27</v>
      </c>
      <c r="E19">
        <v>19</v>
      </c>
      <c r="F19">
        <v>51</v>
      </c>
      <c r="G19">
        <v>50</v>
      </c>
      <c r="H19">
        <v>30</v>
      </c>
      <c r="J19">
        <f t="shared" si="0"/>
        <v>195</v>
      </c>
      <c r="K19">
        <v>6</v>
      </c>
      <c r="L19">
        <f t="shared" si="1"/>
        <v>415</v>
      </c>
      <c r="M19" s="6" t="s">
        <v>169</v>
      </c>
      <c r="Q19" t="s">
        <v>177</v>
      </c>
      <c r="R19">
        <f>R16</f>
        <v>189.14285714285714</v>
      </c>
      <c r="S19">
        <f>R17</f>
        <v>125.12850537404678</v>
      </c>
    </row>
    <row r="20" spans="1:20" x14ac:dyDescent="0.3">
      <c r="A20" t="s">
        <v>178</v>
      </c>
      <c r="B20">
        <v>567</v>
      </c>
      <c r="C20">
        <v>29</v>
      </c>
      <c r="D20">
        <v>41</v>
      </c>
      <c r="E20">
        <v>30</v>
      </c>
      <c r="F20">
        <v>8</v>
      </c>
      <c r="G20">
        <v>12</v>
      </c>
      <c r="H20">
        <v>8</v>
      </c>
      <c r="J20">
        <f t="shared" si="0"/>
        <v>128</v>
      </c>
      <c r="K20">
        <v>6</v>
      </c>
      <c r="L20">
        <f t="shared" si="1"/>
        <v>273</v>
      </c>
      <c r="M20" s="6" t="s">
        <v>169</v>
      </c>
      <c r="Q20" t="s">
        <v>179</v>
      </c>
      <c r="R20">
        <f>S16</f>
        <v>124.88888888888889</v>
      </c>
      <c r="S20">
        <f>S17</f>
        <v>74.25706101853957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2DE7A-3405-4336-900D-65CFF6A0302D}">
  <dimension ref="A1:H18"/>
  <sheetViews>
    <sheetView workbookViewId="0">
      <selection activeCell="A3" sqref="A3"/>
    </sheetView>
  </sheetViews>
  <sheetFormatPr baseColWidth="10" defaultRowHeight="14.4" x14ac:dyDescent="0.3"/>
  <sheetData>
    <row r="1" spans="1:8" x14ac:dyDescent="0.3">
      <c r="A1" t="s">
        <v>180</v>
      </c>
    </row>
    <row r="2" spans="1:8" x14ac:dyDescent="0.3">
      <c r="A2" t="s">
        <v>181</v>
      </c>
    </row>
    <row r="4" spans="1:8" x14ac:dyDescent="0.3">
      <c r="B4" t="s">
        <v>182</v>
      </c>
      <c r="C4" t="s">
        <v>183</v>
      </c>
      <c r="D4" t="s">
        <v>184</v>
      </c>
      <c r="E4" t="s">
        <v>185</v>
      </c>
      <c r="F4" t="s">
        <v>186</v>
      </c>
      <c r="G4" t="s">
        <v>187</v>
      </c>
      <c r="H4" t="s">
        <v>188</v>
      </c>
    </row>
    <row r="5" spans="1:8" x14ac:dyDescent="0.3">
      <c r="A5" t="s">
        <v>189</v>
      </c>
      <c r="B5">
        <v>55.395000000000003</v>
      </c>
      <c r="C5">
        <v>103.666</v>
      </c>
      <c r="D5">
        <v>69.772000000000006</v>
      </c>
      <c r="E5">
        <v>66.158000000000001</v>
      </c>
      <c r="F5">
        <v>152.29900000000001</v>
      </c>
      <c r="G5">
        <v>126.986</v>
      </c>
      <c r="H5">
        <v>167.16300000000001</v>
      </c>
    </row>
    <row r="6" spans="1:8" x14ac:dyDescent="0.3">
      <c r="A6" t="s">
        <v>190</v>
      </c>
      <c r="B6">
        <v>32.57</v>
      </c>
      <c r="C6">
        <v>54.936999999999998</v>
      </c>
      <c r="D6">
        <v>69.688999999999993</v>
      </c>
      <c r="E6">
        <v>50.670999999999999</v>
      </c>
      <c r="F6">
        <v>147.465</v>
      </c>
      <c r="G6">
        <v>177.22900000000001</v>
      </c>
      <c r="H6">
        <v>186.251</v>
      </c>
    </row>
    <row r="8" spans="1:8" x14ac:dyDescent="0.3">
      <c r="B8" t="s">
        <v>182</v>
      </c>
      <c r="C8" t="s">
        <v>183</v>
      </c>
      <c r="D8" t="s">
        <v>184</v>
      </c>
      <c r="E8" t="s">
        <v>185</v>
      </c>
      <c r="F8" t="s">
        <v>186</v>
      </c>
      <c r="G8" t="s">
        <v>187</v>
      </c>
    </row>
    <row r="9" spans="1:8" x14ac:dyDescent="0.3">
      <c r="A9" t="s">
        <v>189</v>
      </c>
      <c r="B9">
        <f t="shared" ref="B9:G9" si="0">167.163-B5</f>
        <v>111.768</v>
      </c>
      <c r="C9">
        <f t="shared" si="0"/>
        <v>63.497000000000014</v>
      </c>
      <c r="D9">
        <f t="shared" si="0"/>
        <v>97.391000000000005</v>
      </c>
      <c r="E9">
        <f t="shared" si="0"/>
        <v>101.00500000000001</v>
      </c>
      <c r="F9">
        <f t="shared" si="0"/>
        <v>14.864000000000004</v>
      </c>
      <c r="G9">
        <f t="shared" si="0"/>
        <v>40.177000000000007</v>
      </c>
    </row>
    <row r="10" spans="1:8" x14ac:dyDescent="0.3">
      <c r="A10" t="s">
        <v>190</v>
      </c>
      <c r="B10">
        <f t="shared" ref="B10:G10" si="1">186.251-B6</f>
        <v>153.68100000000001</v>
      </c>
      <c r="C10">
        <f t="shared" si="1"/>
        <v>131.31400000000002</v>
      </c>
      <c r="D10">
        <f t="shared" si="1"/>
        <v>116.56200000000001</v>
      </c>
      <c r="E10">
        <f t="shared" si="1"/>
        <v>135.58000000000001</v>
      </c>
      <c r="F10">
        <f t="shared" si="1"/>
        <v>38.786000000000001</v>
      </c>
      <c r="G10">
        <f t="shared" si="1"/>
        <v>9.0219999999999914</v>
      </c>
    </row>
    <row r="13" spans="1:8" x14ac:dyDescent="0.3">
      <c r="B13" t="s">
        <v>182</v>
      </c>
      <c r="C13">
        <v>111.768</v>
      </c>
      <c r="D13">
        <v>153.68100000000001</v>
      </c>
    </row>
    <row r="14" spans="1:8" x14ac:dyDescent="0.3">
      <c r="B14" t="s">
        <v>183</v>
      </c>
      <c r="C14">
        <v>63.497000000000014</v>
      </c>
      <c r="D14">
        <v>131.31400000000002</v>
      </c>
    </row>
    <row r="15" spans="1:8" x14ac:dyDescent="0.3">
      <c r="B15" t="s">
        <v>184</v>
      </c>
      <c r="C15">
        <v>97.391000000000005</v>
      </c>
      <c r="D15">
        <v>116.56200000000001</v>
      </c>
    </row>
    <row r="16" spans="1:8" x14ac:dyDescent="0.3">
      <c r="B16" t="s">
        <v>185</v>
      </c>
      <c r="C16">
        <v>101.00500000000001</v>
      </c>
      <c r="D16">
        <v>135.58000000000001</v>
      </c>
    </row>
    <row r="17" spans="2:4" x14ac:dyDescent="0.3">
      <c r="B17" t="s">
        <v>186</v>
      </c>
      <c r="C17">
        <v>14.864000000000004</v>
      </c>
      <c r="D17">
        <v>38.786000000000001</v>
      </c>
    </row>
    <row r="18" spans="2:4" x14ac:dyDescent="0.3">
      <c r="B18" t="s">
        <v>187</v>
      </c>
      <c r="C18">
        <v>40.177000000000007</v>
      </c>
      <c r="D18">
        <v>9.02199999999999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xtended Data Fig 8b</vt:lpstr>
      <vt:lpstr>Extended Data Fig 8d</vt:lpstr>
      <vt:lpstr>Extended Data Fig 8e</vt:lpstr>
      <vt:lpstr>Extended Data Fig 8f</vt:lpstr>
      <vt:lpstr>Extended Data Fig 8h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8T18:51:26Z</dcterms:created>
  <dcterms:modified xsi:type="dcterms:W3CDTF">2022-06-27T21:41:06Z</dcterms:modified>
</cp:coreProperties>
</file>